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verall" sheetId="1" state="visible" r:id="rId2"/>
    <sheet name="Sperm Retrieval Rate" sheetId="2" state="visible" r:id="rId3"/>
    <sheet name="Age at m-TESE" sheetId="3" state="visible" r:id="rId4"/>
    <sheet name="Age at orchidopexy" sheetId="4" state="visible" r:id="rId5"/>
    <sheet name="Unilateral or Bilateral" sheetId="5" state="visible" r:id="rId6"/>
    <sheet name="Location of Undescended Testes" sheetId="6" state="visible" r:id="rId7"/>
    <sheet name="T" sheetId="7" state="visible" r:id="rId8"/>
    <sheet name="FSH" sheetId="8" state="visible" r:id="rId9"/>
    <sheet name="LH" sheetId="9" state="visible" r:id="rId10"/>
    <sheet name="Testicular volume" sheetId="10" state="visible" r:id="rId11"/>
    <sheet name="Interval from orchidopexy to m-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5" uniqueCount="45">
  <si>
    <t xml:space="preserve">Title</t>
  </si>
  <si>
    <t xml:space="preserve">Author</t>
  </si>
  <si>
    <t xml:space="preserve">Date of publication</t>
  </si>
  <si>
    <t xml:space="preserve">Name of data extractors</t>
  </si>
  <si>
    <t xml:space="preserve">Date of data extraction</t>
  </si>
  <si>
    <t xml:space="preserve">Participants diagnosed with NOA</t>
  </si>
  <si>
    <t xml:space="preserve">Underwent m-TESE and orchidopexy for cryptorchidism</t>
  </si>
  <si>
    <t xml:space="preserve">Original human studies</t>
  </si>
  <si>
    <t xml:space="preserve">Microdissection testicular sperm extraction outcomes in azoospermic patients with bilateral orchidopexy</t>
  </si>
  <si>
    <t xml:space="preserve">Arasteh</t>
  </si>
  <si>
    <t xml:space="preserve">Haonan He</t>
  </si>
  <si>
    <t xml:space="preserve">2024.7.18</t>
  </si>
  <si>
    <t xml:space="preserve">Yes</t>
  </si>
  <si>
    <t xml:space="preserve">Stepwise mini-incision microdissection testicular sperm extraction in NOA patients with a history of cryptorchidism: a case–control study</t>
  </si>
  <si>
    <t xml:space="preserve">Xu</t>
  </si>
  <si>
    <t xml:space="preserve">Predictive factors of successful testicular sperm extraction for non-obstructive azoospermia with a history of bilateral cryptorchidism and normal testosterone</t>
  </si>
  <si>
    <t xml:space="preserve">Saber-Khalaf</t>
  </si>
  <si>
    <t xml:space="preserve">2024.7.19</t>
  </si>
  <si>
    <t xml:space="preserve">Predictive factors for successful sperm retrieval by microdissection testicular sperm extraction in men with nonobstructive azoospermia and a history of cryptorchidism</t>
  </si>
  <si>
    <t xml:space="preserve">Chen</t>
  </si>
  <si>
    <t xml:space="preserve">Fertility outcomes and predictors for successful sperm retrieval and pregnancy in 327 azoospermic men with a history of cryptorchidism who underwent microdissection testicular sperm extraction</t>
  </si>
  <si>
    <t xml:space="preserve">Çayan</t>
  </si>
  <si>
    <t xml:space="preserve">Microdissection TESE (mTESE) following adult orchidopexy for undescended intra-abdominal and inguinal testicles – surgical techniques and outcomes from a single-centre cohort</t>
  </si>
  <si>
    <t xml:space="preserve">Sangster</t>
  </si>
  <si>
    <t xml:space="preserve">Modified stepwise mini-incision microdissection testicular sperm extraction: a useful technique for patients with a history of orchidopexy affected by non-obstructive azoospermia*</t>
  </si>
  <si>
    <t xml:space="preserve">Li</t>
  </si>
  <si>
    <t xml:space="preserve">2024.7.20</t>
  </si>
  <si>
    <t xml:space="preserve">Testicular volume in non‐obstructive azoospermia with a history of bilateral cryptorchidism may predict successful sperm retrieval by testicular sperm extraction</t>
  </si>
  <si>
    <t xml:space="preserve">Osaka</t>
  </si>
  <si>
    <t xml:space="preserve">Are predictive factors in sperm retrieval and pregnancy rates present in nonobstructive azoospermia patients by microdissection testicular sperm extraction on testicle with a history of orchidopexy operation?</t>
  </si>
  <si>
    <t xml:space="preserve">Ozan</t>
  </si>
  <si>
    <t xml:space="preserve">a</t>
  </si>
  <si>
    <t xml:space="preserve">N</t>
  </si>
  <si>
    <t xml:space="preserve">SR+</t>
  </si>
  <si>
    <t xml:space="preserve">SRR</t>
  </si>
  <si>
    <t xml:space="preserve">SE</t>
  </si>
  <si>
    <t xml:space="preserve">mean</t>
  </si>
  <si>
    <t xml:space="preserve">SD</t>
  </si>
  <si>
    <t xml:space="preserve">total</t>
  </si>
  <si>
    <t xml:space="preserve">SR-</t>
  </si>
  <si>
    <t xml:space="preserve">Unilateral</t>
  </si>
  <si>
    <t xml:space="preserve">Bilateral</t>
  </si>
  <si>
    <t xml:space="preserve">High scrotal</t>
  </si>
  <si>
    <t xml:space="preserve">Inguinal canal</t>
  </si>
  <si>
    <t xml:space="preserve">Intra-abdomin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宋体"/>
      <family val="0"/>
      <charset val="134"/>
    </font>
    <font>
      <sz val="12"/>
      <color rgb="FF000000"/>
      <name val="Times New Roman Regular"/>
      <family val="0"/>
      <charset val="134"/>
    </font>
    <font>
      <sz val="16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6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D9" activeCellId="0" sqref="D9"/>
    </sheetView>
  </sheetViews>
  <sheetFormatPr defaultColWidth="9.22265625" defaultRowHeight="20.4" zeroHeight="false" outlineLevelRow="0" outlineLevelCol="0"/>
  <cols>
    <col collapsed="false" customWidth="true" hidden="false" outlineLevel="0" max="1" min="1" style="1" width="53.51"/>
    <col collapsed="false" customWidth="true" hidden="false" outlineLevel="0" max="2" min="2" style="1" width="13.13"/>
    <col collapsed="false" customWidth="true" hidden="false" outlineLevel="0" max="3" min="3" style="1" width="24.99"/>
    <col collapsed="false" customWidth="true" hidden="false" outlineLevel="0" max="4" min="4" style="2" width="31.06"/>
    <col collapsed="false" customWidth="true" hidden="false" outlineLevel="0" max="5" min="5" style="1" width="29.83"/>
    <col collapsed="false" customWidth="true" hidden="false" outlineLevel="0" max="6" min="6" style="1" width="42.52"/>
    <col collapsed="false" customWidth="true" hidden="false" outlineLevel="0" max="7" min="7" style="1" width="69.99"/>
    <col collapsed="false" customWidth="true" hidden="false" outlineLevel="0" max="8" min="8" style="1" width="29.14"/>
  </cols>
  <sheetData>
    <row r="1" customFormat="false" ht="20.4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customFormat="false" ht="62" hidden="false" customHeight="false" outlineLevel="0" collapsed="false">
      <c r="A2" s="5" t="s">
        <v>8</v>
      </c>
      <c r="B2" s="5" t="s">
        <v>9</v>
      </c>
      <c r="C2" s="5" t="n">
        <v>2024</v>
      </c>
      <c r="D2" s="6" t="s">
        <v>10</v>
      </c>
      <c r="E2" s="1" t="s">
        <v>11</v>
      </c>
      <c r="F2" s="1" t="s">
        <v>12</v>
      </c>
      <c r="G2" s="1" t="s">
        <v>12</v>
      </c>
      <c r="H2" s="1" t="s">
        <v>12</v>
      </c>
    </row>
    <row r="3" customFormat="false" ht="82" hidden="false" customHeight="false" outlineLevel="0" collapsed="false">
      <c r="A3" s="5" t="s">
        <v>13</v>
      </c>
      <c r="B3" s="5" t="s">
        <v>14</v>
      </c>
      <c r="C3" s="5" t="n">
        <v>2023</v>
      </c>
      <c r="D3" s="6" t="s">
        <v>10</v>
      </c>
      <c r="E3" s="1" t="s">
        <v>11</v>
      </c>
      <c r="F3" s="1" t="s">
        <v>12</v>
      </c>
      <c r="G3" s="1" t="s">
        <v>12</v>
      </c>
      <c r="H3" s="1" t="s">
        <v>12</v>
      </c>
    </row>
    <row r="4" customFormat="false" ht="82" hidden="false" customHeight="false" outlineLevel="0" collapsed="false">
      <c r="A4" s="5" t="s">
        <v>15</v>
      </c>
      <c r="B4" s="5" t="s">
        <v>16</v>
      </c>
      <c r="C4" s="5" t="n">
        <v>2022</v>
      </c>
      <c r="D4" s="6" t="s">
        <v>10</v>
      </c>
      <c r="E4" s="1" t="s">
        <v>17</v>
      </c>
      <c r="F4" s="1" t="s">
        <v>12</v>
      </c>
      <c r="G4" s="1" t="s">
        <v>12</v>
      </c>
      <c r="H4" s="1" t="s">
        <v>12</v>
      </c>
    </row>
    <row r="5" customFormat="false" ht="82" hidden="false" customHeight="false" outlineLevel="0" collapsed="false">
      <c r="A5" s="5" t="s">
        <v>18</v>
      </c>
      <c r="B5" s="5" t="s">
        <v>19</v>
      </c>
      <c r="C5" s="5" t="n">
        <v>2022</v>
      </c>
      <c r="D5" s="6" t="s">
        <v>10</v>
      </c>
      <c r="E5" s="1" t="s">
        <v>17</v>
      </c>
      <c r="F5" s="1" t="s">
        <v>12</v>
      </c>
      <c r="G5" s="1" t="s">
        <v>12</v>
      </c>
      <c r="H5" s="1" t="s">
        <v>12</v>
      </c>
    </row>
    <row r="6" customFormat="false" ht="102" hidden="false" customHeight="false" outlineLevel="0" collapsed="false">
      <c r="A6" s="5" t="s">
        <v>20</v>
      </c>
      <c r="B6" s="5" t="s">
        <v>21</v>
      </c>
      <c r="C6" s="5" t="n">
        <v>2020</v>
      </c>
      <c r="D6" s="6" t="s">
        <v>10</v>
      </c>
      <c r="E6" s="1" t="s">
        <v>17</v>
      </c>
      <c r="F6" s="1" t="s">
        <v>12</v>
      </c>
      <c r="G6" s="1" t="s">
        <v>12</v>
      </c>
      <c r="H6" s="1" t="s">
        <v>12</v>
      </c>
    </row>
    <row r="7" customFormat="false" ht="102" hidden="false" customHeight="false" outlineLevel="0" collapsed="false">
      <c r="A7" s="5" t="s">
        <v>22</v>
      </c>
      <c r="B7" s="5" t="s">
        <v>23</v>
      </c>
      <c r="C7" s="5" t="n">
        <v>2020</v>
      </c>
      <c r="D7" s="6" t="s">
        <v>10</v>
      </c>
      <c r="E7" s="1" t="s">
        <v>17</v>
      </c>
      <c r="F7" s="1" t="s">
        <v>12</v>
      </c>
      <c r="G7" s="1" t="s">
        <v>12</v>
      </c>
      <c r="H7" s="1" t="s">
        <v>12</v>
      </c>
    </row>
    <row r="8" customFormat="false" ht="82" hidden="false" customHeight="false" outlineLevel="0" collapsed="false">
      <c r="A8" s="5" t="s">
        <v>24</v>
      </c>
      <c r="B8" s="5" t="s">
        <v>25</v>
      </c>
      <c r="C8" s="5" t="n">
        <v>2020</v>
      </c>
      <c r="D8" s="6" t="s">
        <v>10</v>
      </c>
      <c r="E8" s="1" t="s">
        <v>26</v>
      </c>
      <c r="F8" s="1" t="s">
        <v>12</v>
      </c>
      <c r="G8" s="1" t="s">
        <v>12</v>
      </c>
      <c r="H8" s="1" t="s">
        <v>12</v>
      </c>
    </row>
    <row r="9" customFormat="false" ht="82" hidden="false" customHeight="false" outlineLevel="0" collapsed="false">
      <c r="A9" s="5" t="s">
        <v>27</v>
      </c>
      <c r="B9" s="5" t="s">
        <v>28</v>
      </c>
      <c r="C9" s="5" t="n">
        <v>2020</v>
      </c>
      <c r="D9" s="6" t="s">
        <v>10</v>
      </c>
      <c r="E9" s="1" t="s">
        <v>26</v>
      </c>
      <c r="F9" s="1" t="s">
        <v>12</v>
      </c>
      <c r="G9" s="1" t="s">
        <v>12</v>
      </c>
      <c r="H9" s="1" t="s">
        <v>12</v>
      </c>
    </row>
    <row r="10" customFormat="false" ht="102" hidden="false" customHeight="false" outlineLevel="0" collapsed="false">
      <c r="A10" s="5" t="s">
        <v>29</v>
      </c>
      <c r="B10" s="5" t="s">
        <v>30</v>
      </c>
      <c r="C10" s="5" t="n">
        <v>2019</v>
      </c>
      <c r="D10" s="6" t="s">
        <v>31</v>
      </c>
      <c r="E10" s="1" t="s">
        <v>26</v>
      </c>
      <c r="F10" s="1" t="s">
        <v>12</v>
      </c>
      <c r="G10" s="1" t="s">
        <v>12</v>
      </c>
      <c r="H10" s="1" t="s">
        <v>1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5" activeCellId="0" sqref="F5"/>
    </sheetView>
  </sheetViews>
  <sheetFormatPr defaultColWidth="9.22265625" defaultRowHeight="20.4" zeroHeight="false" outlineLevelRow="0" outlineLevelCol="0"/>
  <cols>
    <col collapsed="false" customWidth="true" hidden="false" outlineLevel="0" max="1" min="1" style="1" width="53.51"/>
    <col collapsed="false" customWidth="true" hidden="false" outlineLevel="0" max="2" min="2" style="1" width="13.13"/>
    <col collapsed="false" customWidth="true" hidden="false" outlineLevel="0" max="3" min="3" style="1" width="24.99"/>
    <col collapsed="false" customWidth="false" hidden="false" outlineLevel="0" max="4" min="4" style="15" width="9.22"/>
    <col collapsed="false" customWidth="false" hidden="false" outlineLevel="0" max="5" min="5" style="1" width="9.22"/>
    <col collapsed="false" customWidth="false" hidden="false" outlineLevel="0" max="6" min="6" style="7" width="9.22"/>
    <col collapsed="false" customWidth="true" hidden="false" outlineLevel="0" max="7" min="7" style="7" width="15.91"/>
    <col collapsed="false" customWidth="false" hidden="false" outlineLevel="0" max="8" min="8" style="9" width="9.22"/>
    <col collapsed="false" customWidth="false" hidden="false" outlineLevel="0" max="9" min="9" style="14" width="9.22"/>
    <col collapsed="false" customWidth="true" hidden="false" outlineLevel="0" max="11" min="10" style="7" width="15.91"/>
    <col collapsed="false" customWidth="false" hidden="false" outlineLevel="0" max="12" min="12" style="9" width="9.22"/>
    <col collapsed="false" customWidth="false" hidden="false" outlineLevel="0" max="257" min="16" style="1" width="9.22"/>
  </cols>
  <sheetData>
    <row r="1" customFormat="false" ht="20.4" hidden="false" customHeight="false" outlineLevel="0" collapsed="false">
      <c r="A1" s="3" t="s">
        <v>0</v>
      </c>
      <c r="B1" s="3" t="s">
        <v>1</v>
      </c>
      <c r="C1" s="3" t="s">
        <v>2</v>
      </c>
      <c r="D1" s="16" t="s">
        <v>32</v>
      </c>
      <c r="E1" s="3" t="s">
        <v>33</v>
      </c>
      <c r="F1" s="8" t="s">
        <v>36</v>
      </c>
      <c r="G1" s="8" t="s">
        <v>37</v>
      </c>
      <c r="H1" s="10" t="s">
        <v>38</v>
      </c>
      <c r="I1" s="3" t="s">
        <v>39</v>
      </c>
      <c r="J1" s="8" t="s">
        <v>36</v>
      </c>
      <c r="K1" s="8" t="s">
        <v>37</v>
      </c>
      <c r="L1" s="10" t="s">
        <v>38</v>
      </c>
    </row>
    <row r="2" customFormat="false" ht="62" hidden="false" customHeight="false" outlineLevel="0" collapsed="false">
      <c r="A2" s="5" t="s">
        <v>8</v>
      </c>
      <c r="B2" s="5" t="s">
        <v>9</v>
      </c>
      <c r="C2" s="5" t="n">
        <v>2024</v>
      </c>
      <c r="D2" s="15" t="n">
        <v>56</v>
      </c>
      <c r="F2" s="7" t="n">
        <v>9.65</v>
      </c>
      <c r="G2" s="7" t="n">
        <v>4.08197256237716</v>
      </c>
      <c r="H2" s="9" t="n">
        <v>26</v>
      </c>
      <c r="J2" s="7" t="n">
        <v>7.7</v>
      </c>
      <c r="K2" s="7" t="n">
        <v>5.60892146495206</v>
      </c>
      <c r="L2" s="9" t="n">
        <v>30</v>
      </c>
    </row>
    <row r="3" customFormat="false" ht="82" hidden="false" customHeight="false" outlineLevel="0" collapsed="false">
      <c r="A3" s="5" t="s">
        <v>13</v>
      </c>
      <c r="B3" s="5" t="s">
        <v>14</v>
      </c>
      <c r="C3" s="5" t="n">
        <v>2023</v>
      </c>
      <c r="D3" s="15" t="n">
        <v>73</v>
      </c>
      <c r="F3" s="7" t="n">
        <v>7.1</v>
      </c>
      <c r="G3" s="7" t="n">
        <v>2.9</v>
      </c>
      <c r="H3" s="9" t="n">
        <v>50</v>
      </c>
      <c r="J3" s="7" t="n">
        <v>7.4</v>
      </c>
      <c r="K3" s="7" t="n">
        <v>2.4</v>
      </c>
      <c r="L3" s="9" t="n">
        <v>23</v>
      </c>
    </row>
    <row r="4" customFormat="false" ht="82" hidden="false" customHeight="false" outlineLevel="0" collapsed="false">
      <c r="A4" s="5" t="s">
        <v>15</v>
      </c>
      <c r="B4" s="5" t="s">
        <v>16</v>
      </c>
      <c r="C4" s="5" t="n">
        <v>2022</v>
      </c>
      <c r="D4" s="15" t="n">
        <v>103</v>
      </c>
      <c r="F4" s="7" t="n">
        <v>9.7747</v>
      </c>
      <c r="G4" s="7" t="n">
        <v>1.4978</v>
      </c>
      <c r="H4" s="9" t="n">
        <v>64</v>
      </c>
      <c r="J4" s="7" t="n">
        <v>6.408</v>
      </c>
      <c r="K4" s="7" t="n">
        <v>1.8637</v>
      </c>
      <c r="L4" s="9" t="n">
        <v>39</v>
      </c>
    </row>
    <row r="5" customFormat="false" ht="82" hidden="false" customHeight="false" outlineLevel="0" collapsed="false">
      <c r="A5" s="5" t="s">
        <v>18</v>
      </c>
      <c r="B5" s="5" t="s">
        <v>19</v>
      </c>
      <c r="C5" s="5" t="n">
        <v>2022</v>
      </c>
      <c r="D5" s="15" t="n">
        <v>162</v>
      </c>
      <c r="F5" s="7" t="n">
        <v>15</v>
      </c>
      <c r="G5" s="7" t="n">
        <v>3.0213</v>
      </c>
      <c r="H5" s="9" t="n">
        <v>78</v>
      </c>
      <c r="J5" s="7" t="n">
        <v>14.1477</v>
      </c>
      <c r="K5" s="7" t="n">
        <v>3.0172</v>
      </c>
      <c r="L5" s="9" t="n">
        <v>84</v>
      </c>
    </row>
    <row r="6" customFormat="false" ht="102" hidden="false" customHeight="false" outlineLevel="0" collapsed="false">
      <c r="A6" s="5" t="s">
        <v>22</v>
      </c>
      <c r="B6" s="5" t="s">
        <v>23</v>
      </c>
      <c r="C6" s="5" t="n">
        <v>2020</v>
      </c>
      <c r="D6" s="15" t="n">
        <v>12</v>
      </c>
      <c r="F6" s="7" t="n">
        <v>6.125</v>
      </c>
      <c r="G6" s="7" t="n">
        <v>1.09962114688045</v>
      </c>
      <c r="H6" s="9" t="n">
        <v>4</v>
      </c>
      <c r="J6" s="7" t="n">
        <v>8.45454545454546</v>
      </c>
      <c r="K6" s="7" t="n">
        <v>3.86428871498071</v>
      </c>
      <c r="L6" s="9" t="n">
        <v>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9.22265625" defaultRowHeight="20.4" zeroHeight="false" outlineLevelRow="0" outlineLevelCol="0"/>
  <cols>
    <col collapsed="false" customWidth="true" hidden="false" outlineLevel="0" max="1" min="1" style="14" width="53.51"/>
    <col collapsed="false" customWidth="true" hidden="false" outlineLevel="0" max="2" min="2" style="14" width="13.13"/>
    <col collapsed="false" customWidth="true" hidden="false" outlineLevel="0" max="3" min="3" style="14" width="24.99"/>
    <col collapsed="false" customWidth="false" hidden="false" outlineLevel="0" max="4" min="4" style="15" width="9.22"/>
    <col collapsed="false" customWidth="false" hidden="false" outlineLevel="0" max="5" min="5" style="14" width="9.22"/>
    <col collapsed="false" customWidth="true" hidden="false" outlineLevel="0" max="7" min="6" style="20" width="15.91"/>
    <col collapsed="false" customWidth="false" hidden="false" outlineLevel="0" max="8" min="8" style="14" width="9.22"/>
    <col collapsed="false" customWidth="false" hidden="false" outlineLevel="0" max="9" min="9" style="2" width="9.22"/>
    <col collapsed="false" customWidth="true" hidden="false" outlineLevel="0" max="10" min="10" style="20" width="9.3"/>
    <col collapsed="false" customWidth="true" hidden="false" outlineLevel="0" max="11" min="11" style="20" width="15.91"/>
    <col collapsed="false" customWidth="false" hidden="false" outlineLevel="0" max="12" min="12" style="9" width="9.22"/>
    <col collapsed="false" customWidth="false" hidden="false" outlineLevel="0" max="15" min="13" style="21" width="9.22"/>
    <col collapsed="false" customWidth="false" hidden="false" outlineLevel="0" max="257" min="16" style="14" width="9.22"/>
  </cols>
  <sheetData>
    <row r="1" customFormat="false" ht="20.4" hidden="false" customHeight="false" outlineLevel="0" collapsed="false">
      <c r="A1" s="14" t="s">
        <v>0</v>
      </c>
      <c r="B1" s="14" t="s">
        <v>1</v>
      </c>
      <c r="C1" s="14" t="s">
        <v>2</v>
      </c>
      <c r="D1" s="15" t="s">
        <v>32</v>
      </c>
      <c r="E1" s="14" t="s">
        <v>33</v>
      </c>
      <c r="F1" s="20" t="s">
        <v>36</v>
      </c>
      <c r="G1" s="20" t="s">
        <v>37</v>
      </c>
      <c r="H1" s="14" t="s">
        <v>38</v>
      </c>
      <c r="I1" s="2" t="s">
        <v>39</v>
      </c>
      <c r="J1" s="20" t="s">
        <v>36</v>
      </c>
      <c r="K1" s="20" t="s">
        <v>37</v>
      </c>
      <c r="L1" s="9" t="s">
        <v>38</v>
      </c>
    </row>
    <row r="2" customFormat="false" ht="82" hidden="false" customHeight="false" outlineLevel="0" collapsed="false">
      <c r="A2" s="17" t="s">
        <v>15</v>
      </c>
      <c r="B2" s="17" t="s">
        <v>16</v>
      </c>
      <c r="C2" s="17" t="n">
        <v>2022</v>
      </c>
      <c r="D2" s="15" t="n">
        <v>103</v>
      </c>
      <c r="F2" s="20" t="n">
        <v>319.494</v>
      </c>
      <c r="G2" s="20" t="n">
        <v>166.54647912</v>
      </c>
      <c r="H2" s="14" t="n">
        <v>64</v>
      </c>
      <c r="J2" s="20" t="n">
        <v>234.12</v>
      </c>
      <c r="K2" s="20" t="n">
        <v>129.31904304</v>
      </c>
      <c r="L2" s="9" t="n">
        <v>39</v>
      </c>
    </row>
    <row r="3" customFormat="false" ht="82" hidden="false" customHeight="false" outlineLevel="0" collapsed="false">
      <c r="A3" s="17" t="s">
        <v>18</v>
      </c>
      <c r="B3" s="17" t="s">
        <v>19</v>
      </c>
      <c r="C3" s="17" t="n">
        <v>2022</v>
      </c>
      <c r="D3" s="15" t="n">
        <v>162</v>
      </c>
      <c r="F3" s="20" t="n">
        <v>209.88</v>
      </c>
      <c r="G3" s="20" t="n">
        <v>60.36</v>
      </c>
      <c r="H3" s="14" t="n">
        <v>78</v>
      </c>
      <c r="J3" s="20" t="n">
        <v>172.56</v>
      </c>
      <c r="K3" s="20" t="n">
        <v>52.68</v>
      </c>
      <c r="L3" s="9" t="n">
        <v>84</v>
      </c>
    </row>
    <row r="4" customFormat="false" ht="102" hidden="false" customHeight="false" outlineLevel="0" collapsed="false">
      <c r="A4" s="17" t="s">
        <v>22</v>
      </c>
      <c r="B4" s="17" t="s">
        <v>23</v>
      </c>
      <c r="C4" s="17" t="n">
        <v>2020</v>
      </c>
      <c r="D4" s="15" t="n">
        <v>12</v>
      </c>
      <c r="F4" s="20" t="n">
        <v>10</v>
      </c>
      <c r="G4" s="20" t="n">
        <v>12.5432584814845</v>
      </c>
      <c r="H4" s="14" t="n">
        <v>4</v>
      </c>
      <c r="J4" s="20" t="n">
        <v>8.375</v>
      </c>
      <c r="K4" s="20" t="n">
        <v>7.1701265181107</v>
      </c>
      <c r="L4" s="9" t="n">
        <v>8</v>
      </c>
    </row>
    <row r="5" customFormat="false" ht="82" hidden="false" customHeight="false" outlineLevel="0" collapsed="false">
      <c r="A5" s="17" t="s">
        <v>24</v>
      </c>
      <c r="B5" s="17" t="s">
        <v>25</v>
      </c>
      <c r="C5" s="17" t="n">
        <v>2020</v>
      </c>
      <c r="D5" s="15" t="n">
        <v>18</v>
      </c>
      <c r="F5" s="20" t="n">
        <v>219.428571428571</v>
      </c>
      <c r="G5" s="20" t="n">
        <v>122.596093729785</v>
      </c>
      <c r="H5" s="14" t="n">
        <v>14</v>
      </c>
      <c r="J5" s="20" t="n">
        <v>162</v>
      </c>
      <c r="K5" s="20" t="n">
        <v>97.2419662491457</v>
      </c>
      <c r="L5" s="9" t="n">
        <v>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0" ySplit="1" topLeftCell="A2" activePane="bottomLeft" state="frozen"/>
      <selection pane="topLeft" activeCell="A1" activeCellId="0" sqref="A1"/>
      <selection pane="bottomLeft" activeCell="C12" activeCellId="0" sqref="C12"/>
    </sheetView>
  </sheetViews>
  <sheetFormatPr defaultColWidth="9.22265625" defaultRowHeight="20.4" zeroHeight="false" outlineLevelRow="0" outlineLevelCol="0"/>
  <cols>
    <col collapsed="false" customWidth="true" hidden="false" outlineLevel="0" max="1" min="1" style="1" width="53.51"/>
    <col collapsed="false" customWidth="true" hidden="false" outlineLevel="0" max="2" min="2" style="1" width="13.13"/>
    <col collapsed="false" customWidth="true" hidden="false" outlineLevel="0" max="3" min="3" style="1" width="24.99"/>
    <col collapsed="false" customWidth="false" hidden="false" outlineLevel="0" max="5" min="4" style="1" width="9.22"/>
    <col collapsed="false" customWidth="true" hidden="true" outlineLevel="0" max="6" min="6" style="1" width="15.91"/>
    <col collapsed="false" customWidth="false" hidden="false" outlineLevel="0" max="7" min="7" style="7" width="9.22"/>
    <col collapsed="false" customWidth="false" hidden="false" outlineLevel="0" max="8" min="8" style="1" width="9.22"/>
    <col collapsed="false" customWidth="false" hidden="false" outlineLevel="0" max="257" min="14" style="1" width="9.22"/>
  </cols>
  <sheetData>
    <row r="1" s="3" customFormat="true" ht="20.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2</v>
      </c>
      <c r="E1" s="3" t="s">
        <v>33</v>
      </c>
      <c r="F1" s="3" t="s">
        <v>34</v>
      </c>
      <c r="G1" s="8" t="s">
        <v>34</v>
      </c>
      <c r="H1" s="3" t="s">
        <v>35</v>
      </c>
      <c r="I1" s="0"/>
      <c r="J1" s="0"/>
      <c r="K1" s="0"/>
      <c r="L1" s="0"/>
      <c r="M1" s="0"/>
    </row>
    <row r="2" customFormat="false" ht="62" hidden="false" customHeight="false" outlineLevel="0" collapsed="false">
      <c r="A2" s="5" t="s">
        <v>8</v>
      </c>
      <c r="B2" s="5" t="s">
        <v>9</v>
      </c>
      <c r="C2" s="5" t="n">
        <v>2024</v>
      </c>
      <c r="D2" s="1" t="n">
        <v>56</v>
      </c>
      <c r="E2" s="1" t="n">
        <v>26</v>
      </c>
      <c r="F2" s="1" t="n">
        <f aca="false">E2/D2</f>
        <v>0.464285714285714</v>
      </c>
      <c r="G2" s="7" t="n">
        <v>0.464285714285714</v>
      </c>
      <c r="H2" s="1" t="n">
        <f aca="false">(G2*(1-G2)/D2)^(1/2)</f>
        <v>0.0666446452939446</v>
      </c>
    </row>
    <row r="3" customFormat="false" ht="82" hidden="false" customHeight="false" outlineLevel="0" collapsed="false">
      <c r="A3" s="5" t="s">
        <v>13</v>
      </c>
      <c r="B3" s="5" t="s">
        <v>14</v>
      </c>
      <c r="C3" s="5" t="n">
        <v>2023</v>
      </c>
      <c r="D3" s="1" t="n">
        <v>73</v>
      </c>
      <c r="E3" s="1" t="n">
        <v>50</v>
      </c>
      <c r="F3" s="1" t="n">
        <f aca="false">E3/D3</f>
        <v>0.684931506849315</v>
      </c>
      <c r="G3" s="7" t="n">
        <v>0.684931506849315</v>
      </c>
      <c r="H3" s="1" t="n">
        <f aca="false">(G3*(1-G3)/D3)^(1/2)</f>
        <v>0.0543706631429928</v>
      </c>
    </row>
    <row r="4" customFormat="false" ht="82" hidden="false" customHeight="false" outlineLevel="0" collapsed="false">
      <c r="A4" s="5" t="s">
        <v>15</v>
      </c>
      <c r="B4" s="5" t="s">
        <v>16</v>
      </c>
      <c r="C4" s="5" t="n">
        <v>2022</v>
      </c>
      <c r="D4" s="1" t="n">
        <v>103</v>
      </c>
      <c r="E4" s="1" t="n">
        <v>64</v>
      </c>
      <c r="F4" s="1" t="n">
        <f aca="false">E4/D4</f>
        <v>0.621359223300971</v>
      </c>
      <c r="G4" s="7" t="n">
        <v>0.621359223300971</v>
      </c>
      <c r="H4" s="1" t="n">
        <f aca="false">(G4*(1-G4)/D4)^(1/2)</f>
        <v>0.047793237824461</v>
      </c>
    </row>
    <row r="5" customFormat="false" ht="82" hidden="false" customHeight="false" outlineLevel="0" collapsed="false">
      <c r="A5" s="5" t="s">
        <v>18</v>
      </c>
      <c r="B5" s="5" t="s">
        <v>19</v>
      </c>
      <c r="C5" s="5" t="n">
        <v>2022</v>
      </c>
      <c r="D5" s="1" t="n">
        <v>162</v>
      </c>
      <c r="E5" s="1" t="n">
        <v>78</v>
      </c>
      <c r="F5" s="1" t="n">
        <f aca="false">E5/D5</f>
        <v>0.481481481481481</v>
      </c>
      <c r="G5" s="7" t="n">
        <v>0.481481481481481</v>
      </c>
      <c r="H5" s="1" t="n">
        <f aca="false">(G5*(1-G5)/D5)^(1/2)</f>
        <v>0.0392567572599566</v>
      </c>
    </row>
    <row r="6" customFormat="false" ht="102" hidden="false" customHeight="false" outlineLevel="0" collapsed="false">
      <c r="A6" s="5" t="s">
        <v>20</v>
      </c>
      <c r="B6" s="5" t="s">
        <v>21</v>
      </c>
      <c r="C6" s="5" t="n">
        <v>2020</v>
      </c>
      <c r="D6" s="1" t="n">
        <v>327</v>
      </c>
      <c r="E6" s="1" t="n">
        <v>172</v>
      </c>
      <c r="F6" s="1" t="n">
        <f aca="false">E6/D6</f>
        <v>0.525993883792049</v>
      </c>
      <c r="G6" s="7" t="n">
        <v>0.525993883792049</v>
      </c>
      <c r="H6" s="1" t="n">
        <f aca="false">(G6*(1-G6)/D6)^(1/2)</f>
        <v>0.0276126725995497</v>
      </c>
    </row>
    <row r="7" customFormat="false" ht="102" hidden="false" customHeight="false" outlineLevel="0" collapsed="false">
      <c r="A7" s="5" t="s">
        <v>22</v>
      </c>
      <c r="B7" s="5" t="s">
        <v>23</v>
      </c>
      <c r="C7" s="5" t="n">
        <v>2020</v>
      </c>
      <c r="D7" s="1" t="n">
        <v>12</v>
      </c>
      <c r="E7" s="1" t="n">
        <v>4</v>
      </c>
      <c r="F7" s="1" t="n">
        <f aca="false">E7/D7</f>
        <v>0.333333333333333</v>
      </c>
      <c r="G7" s="7" t="n">
        <v>0.333333333333333</v>
      </c>
      <c r="H7" s="1" t="n">
        <f aca="false">(G7*(1-G7)/D7)^(1/2)</f>
        <v>0.136082763487954</v>
      </c>
    </row>
    <row r="8" customFormat="false" ht="82" hidden="false" customHeight="false" outlineLevel="0" collapsed="false">
      <c r="A8" s="5" t="s">
        <v>24</v>
      </c>
      <c r="B8" s="5" t="s">
        <v>25</v>
      </c>
      <c r="C8" s="5" t="n">
        <v>2020</v>
      </c>
      <c r="D8" s="1" t="n">
        <v>18</v>
      </c>
      <c r="E8" s="1" t="n">
        <v>14</v>
      </c>
      <c r="F8" s="1" t="n">
        <f aca="false">E8/D8</f>
        <v>0.777777777777778</v>
      </c>
      <c r="G8" s="7" t="n">
        <v>0.777777777777778</v>
      </c>
      <c r="H8" s="1" t="n">
        <f aca="false">(G8*(1-G8)/D8)^(1/2)</f>
        <v>0.0979907892986885</v>
      </c>
    </row>
    <row r="9" customFormat="false" ht="82" hidden="false" customHeight="false" outlineLevel="0" collapsed="false">
      <c r="A9" s="5" t="s">
        <v>27</v>
      </c>
      <c r="B9" s="5" t="s">
        <v>28</v>
      </c>
      <c r="C9" s="5" t="n">
        <v>2020</v>
      </c>
      <c r="D9" s="1" t="n">
        <v>36</v>
      </c>
      <c r="E9" s="1" t="n">
        <v>20</v>
      </c>
      <c r="F9" s="1" t="n">
        <f aca="false">E9/D9</f>
        <v>0.555555555555556</v>
      </c>
      <c r="G9" s="7" t="n">
        <v>0.555555555555556</v>
      </c>
      <c r="H9" s="1" t="n">
        <f aca="false">(G9*(1-G9)/D9)^(1/2)</f>
        <v>0.0828173324999922</v>
      </c>
    </row>
    <row r="10" customFormat="false" ht="102" hidden="false" customHeight="false" outlineLevel="0" collapsed="false">
      <c r="A10" s="5" t="s">
        <v>29</v>
      </c>
      <c r="B10" s="5" t="s">
        <v>30</v>
      </c>
      <c r="C10" s="5" t="n">
        <v>2019</v>
      </c>
      <c r="D10" s="1" t="n">
        <v>148</v>
      </c>
      <c r="E10" s="1" t="n">
        <v>91</v>
      </c>
      <c r="F10" s="1" t="n">
        <f aca="false">E10/D10</f>
        <v>0.614864864864865</v>
      </c>
      <c r="G10" s="7" t="n">
        <v>0.614864864864865</v>
      </c>
      <c r="H10" s="1" t="n">
        <f aca="false">(G10*(1-G10)/D10)^(1/2)</f>
        <v>0.04000051205918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L7" activeCellId="0" sqref="L7"/>
    </sheetView>
  </sheetViews>
  <sheetFormatPr defaultColWidth="9.22265625" defaultRowHeight="20.4" zeroHeight="false" outlineLevelRow="0" outlineLevelCol="0"/>
  <cols>
    <col collapsed="false" customWidth="true" hidden="false" outlineLevel="0" max="1" min="1" style="1" width="53.51"/>
    <col collapsed="false" customWidth="true" hidden="false" outlineLevel="0" max="2" min="2" style="1" width="13.13"/>
    <col collapsed="false" customWidth="true" hidden="false" outlineLevel="0" max="3" min="3" style="9" width="24.99"/>
    <col collapsed="false" customWidth="false" hidden="false" outlineLevel="0" max="4" min="4" style="1" width="9.22"/>
    <col collapsed="false" customWidth="false" hidden="false" outlineLevel="0" max="6" min="5" style="7" width="9.22"/>
    <col collapsed="false" customWidth="false" hidden="false" outlineLevel="0" max="7" min="7" style="9" width="9.22"/>
    <col collapsed="false" customWidth="false" hidden="true" outlineLevel="0" max="9" min="8" style="7" width="9.22"/>
    <col collapsed="false" customWidth="false" hidden="true" outlineLevel="0" max="10" min="10" style="1" width="9.22"/>
    <col collapsed="false" customWidth="false" hidden="false" outlineLevel="0" max="11" min="11" style="1" width="9.22"/>
    <col collapsed="false" customWidth="false" hidden="false" outlineLevel="0" max="13" min="12" style="7" width="9.22"/>
    <col collapsed="false" customWidth="false" hidden="false" outlineLevel="0" max="257" min="14" style="1" width="9.22"/>
  </cols>
  <sheetData>
    <row r="1" s="3" customFormat="true" ht="20.4" hidden="false" customHeight="false" outlineLevel="0" collapsed="false">
      <c r="A1" s="3" t="s">
        <v>0</v>
      </c>
      <c r="B1" s="3" t="s">
        <v>1</v>
      </c>
      <c r="C1" s="9" t="s">
        <v>2</v>
      </c>
      <c r="D1" s="3" t="s">
        <v>33</v>
      </c>
      <c r="E1" s="8" t="s">
        <v>36</v>
      </c>
      <c r="F1" s="8" t="s">
        <v>37</v>
      </c>
      <c r="G1" s="10" t="s">
        <v>38</v>
      </c>
      <c r="H1" s="8" t="s">
        <v>36</v>
      </c>
      <c r="I1" s="8" t="s">
        <v>37</v>
      </c>
      <c r="J1" s="3" t="s">
        <v>38</v>
      </c>
      <c r="K1" s="3" t="s">
        <v>39</v>
      </c>
      <c r="L1" s="8" t="s">
        <v>36</v>
      </c>
      <c r="M1" s="8" t="s">
        <v>37</v>
      </c>
      <c r="N1" s="3" t="s">
        <v>38</v>
      </c>
    </row>
    <row r="2" customFormat="false" ht="62" hidden="false" customHeight="false" outlineLevel="0" collapsed="false">
      <c r="A2" s="5" t="s">
        <v>8</v>
      </c>
      <c r="B2" s="5" t="s">
        <v>9</v>
      </c>
      <c r="C2" s="11" t="n">
        <v>2024</v>
      </c>
      <c r="E2" s="7" t="n">
        <v>36.3</v>
      </c>
      <c r="F2" s="7" t="n">
        <v>5.1</v>
      </c>
      <c r="G2" s="9" t="n">
        <v>26</v>
      </c>
      <c r="H2" s="7" t="n">
        <v>36</v>
      </c>
      <c r="I2" s="7" t="n">
        <v>6.3</v>
      </c>
      <c r="J2" s="1" t="n">
        <v>30</v>
      </c>
      <c r="L2" s="7" t="n">
        <v>36</v>
      </c>
      <c r="M2" s="7" t="n">
        <v>6.3</v>
      </c>
      <c r="N2" s="1" t="n">
        <v>30</v>
      </c>
    </row>
    <row r="3" customFormat="false" ht="82" hidden="false" customHeight="false" outlineLevel="0" collapsed="false">
      <c r="A3" s="5" t="s">
        <v>15</v>
      </c>
      <c r="B3" s="5" t="s">
        <v>16</v>
      </c>
      <c r="C3" s="11" t="n">
        <v>2022</v>
      </c>
      <c r="E3" s="7" t="n">
        <v>33.7747</v>
      </c>
      <c r="F3" s="7" t="n">
        <v>4.9215</v>
      </c>
      <c r="G3" s="9" t="n">
        <v>64</v>
      </c>
      <c r="H3" s="7" t="n">
        <v>31.204</v>
      </c>
      <c r="I3" s="7" t="n">
        <v>5.125</v>
      </c>
      <c r="J3" s="1" t="n">
        <v>39</v>
      </c>
      <c r="L3" s="7" t="n">
        <v>31.204</v>
      </c>
      <c r="M3" s="7" t="n">
        <v>5.125</v>
      </c>
      <c r="N3" s="1" t="n">
        <v>39</v>
      </c>
    </row>
    <row r="4" customFormat="false" ht="82" hidden="false" customHeight="false" outlineLevel="0" collapsed="false">
      <c r="A4" s="5" t="s">
        <v>18</v>
      </c>
      <c r="B4" s="5" t="s">
        <v>19</v>
      </c>
      <c r="C4" s="11" t="n">
        <v>2022</v>
      </c>
      <c r="E4" s="7" t="n">
        <v>28.3525</v>
      </c>
      <c r="F4" s="7" t="n">
        <v>3.7766</v>
      </c>
      <c r="G4" s="9" t="n">
        <v>78</v>
      </c>
      <c r="H4" s="7" t="n">
        <v>26</v>
      </c>
      <c r="I4" s="7" t="n">
        <v>3.0172</v>
      </c>
      <c r="J4" s="1" t="n">
        <v>84</v>
      </c>
      <c r="L4" s="7" t="n">
        <v>26</v>
      </c>
      <c r="M4" s="7" t="n">
        <v>3.0172</v>
      </c>
      <c r="N4" s="1" t="n">
        <v>84</v>
      </c>
    </row>
    <row r="5" customFormat="false" ht="102" hidden="false" customHeight="false" outlineLevel="0" collapsed="false">
      <c r="A5" s="5" t="s">
        <v>22</v>
      </c>
      <c r="B5" s="5" t="s">
        <v>23</v>
      </c>
      <c r="C5" s="11" t="n">
        <v>2020</v>
      </c>
      <c r="E5" s="7" t="n">
        <v>29.75</v>
      </c>
      <c r="F5" s="7" t="n">
        <v>6.29625739172543</v>
      </c>
      <c r="G5" s="12" t="n">
        <v>8</v>
      </c>
      <c r="H5" s="7" t="n">
        <v>28.5</v>
      </c>
      <c r="I5" s="7" t="n">
        <v>7.14142842854285</v>
      </c>
      <c r="J5" s="13" t="n">
        <v>4</v>
      </c>
      <c r="L5" s="7" t="n">
        <v>28.5</v>
      </c>
      <c r="M5" s="7" t="n">
        <v>7.14142842854285</v>
      </c>
      <c r="N5" s="13" t="n">
        <v>4</v>
      </c>
    </row>
    <row r="6" customFormat="false" ht="82" hidden="false" customHeight="false" outlineLevel="0" collapsed="false">
      <c r="A6" s="5" t="s">
        <v>24</v>
      </c>
      <c r="B6" s="5" t="s">
        <v>25</v>
      </c>
      <c r="C6" s="11" t="n">
        <v>2020</v>
      </c>
      <c r="E6" s="7" t="n">
        <v>30.4285714285714</v>
      </c>
      <c r="F6" s="7" t="n">
        <v>4.51858190338323</v>
      </c>
      <c r="G6" s="9" t="n">
        <v>14</v>
      </c>
      <c r="H6" s="7" t="n">
        <v>28.5</v>
      </c>
      <c r="I6" s="7" t="n">
        <v>4.43471156521669</v>
      </c>
      <c r="J6" s="1" t="n">
        <v>4</v>
      </c>
      <c r="L6" s="7" t="n">
        <v>28.5</v>
      </c>
      <c r="M6" s="7" t="n">
        <v>4.43471156521669</v>
      </c>
      <c r="N6" s="1" t="n">
        <v>4</v>
      </c>
    </row>
    <row r="7" customFormat="false" ht="102" hidden="false" customHeight="false" outlineLevel="0" collapsed="false">
      <c r="A7" s="5" t="s">
        <v>29</v>
      </c>
      <c r="B7" s="5" t="s">
        <v>30</v>
      </c>
      <c r="C7" s="11" t="n">
        <v>2019</v>
      </c>
      <c r="E7" s="7" t="n">
        <v>35.0007692307692</v>
      </c>
      <c r="F7" s="7" t="n">
        <v>2.85104751552066</v>
      </c>
      <c r="G7" s="9" t="n">
        <v>91</v>
      </c>
      <c r="H7" s="7" t="n">
        <v>33.6285964912281</v>
      </c>
      <c r="I7" s="7" t="n">
        <v>2.83276657196031</v>
      </c>
      <c r="J7" s="1" t="n">
        <v>57</v>
      </c>
      <c r="L7" s="7" t="n">
        <v>33.6285964912281</v>
      </c>
      <c r="M7" s="7" t="n">
        <v>2.83276657196031</v>
      </c>
      <c r="N7" s="1" t="n">
        <v>5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9.22265625" defaultRowHeight="20.4" zeroHeight="false" outlineLevelRow="0" outlineLevelCol="0"/>
  <cols>
    <col collapsed="false" customWidth="true" hidden="false" outlineLevel="0" max="1" min="1" style="1" width="53.51"/>
    <col collapsed="false" customWidth="true" hidden="false" outlineLevel="0" max="2" min="2" style="1" width="13.13"/>
    <col collapsed="false" customWidth="true" hidden="false" outlineLevel="0" max="3" min="3" style="9" width="24.99"/>
    <col collapsed="false" customWidth="false" hidden="false" outlineLevel="0" max="4" min="4" style="1" width="9.22"/>
    <col collapsed="false" customWidth="true" hidden="false" outlineLevel="0" max="6" min="5" style="7" width="15.91"/>
    <col collapsed="false" customWidth="false" hidden="false" outlineLevel="0" max="7" min="7" style="9" width="9.22"/>
    <col collapsed="false" customWidth="true" hidden="false" outlineLevel="0" max="8" min="8" style="7" width="10.45"/>
    <col collapsed="false" customWidth="false" hidden="false" outlineLevel="0" max="9" min="9" style="7" width="9.22"/>
    <col collapsed="false" customWidth="false" hidden="false" outlineLevel="0" max="10" min="10" style="1" width="9.22"/>
    <col collapsed="false" customWidth="false" hidden="false" outlineLevel="0" max="11" min="11" style="9" width="9.22"/>
    <col collapsed="false" customWidth="false" hidden="false" outlineLevel="0" max="257" min="12" style="1" width="9.22"/>
  </cols>
  <sheetData>
    <row r="1" customFormat="false" ht="20.4" hidden="false" customHeight="false" outlineLevel="0" collapsed="false">
      <c r="A1" s="3" t="s">
        <v>0</v>
      </c>
      <c r="B1" s="3" t="s">
        <v>1</v>
      </c>
      <c r="C1" s="10" t="s">
        <v>2</v>
      </c>
      <c r="D1" s="3" t="s">
        <v>33</v>
      </c>
      <c r="E1" s="8" t="s">
        <v>36</v>
      </c>
      <c r="F1" s="8" t="s">
        <v>37</v>
      </c>
      <c r="G1" s="10" t="s">
        <v>38</v>
      </c>
      <c r="H1" s="8" t="s">
        <v>36</v>
      </c>
      <c r="I1" s="8" t="s">
        <v>37</v>
      </c>
      <c r="J1" s="3" t="s">
        <v>38</v>
      </c>
      <c r="K1" s="10" t="s">
        <v>39</v>
      </c>
    </row>
    <row r="2" customFormat="false" ht="62" hidden="false" customHeight="false" outlineLevel="0" collapsed="false">
      <c r="A2" s="5" t="s">
        <v>8</v>
      </c>
      <c r="B2" s="5" t="s">
        <v>9</v>
      </c>
      <c r="C2" s="11" t="n">
        <v>2024</v>
      </c>
      <c r="E2" s="7" t="n">
        <v>11.05</v>
      </c>
      <c r="F2" s="7" t="n">
        <v>7.92480283666414</v>
      </c>
      <c r="G2" s="9" t="n">
        <v>26</v>
      </c>
      <c r="H2" s="7" t="n">
        <v>14.3</v>
      </c>
      <c r="I2" s="7" t="n">
        <v>9.25391808911231</v>
      </c>
      <c r="J2" s="1" t="n">
        <v>30</v>
      </c>
    </row>
    <row r="3" customFormat="false" ht="82" hidden="false" customHeight="false" outlineLevel="0" collapsed="false">
      <c r="A3" s="5" t="s">
        <v>13</v>
      </c>
      <c r="B3" s="5" t="s">
        <v>14</v>
      </c>
      <c r="C3" s="11" t="n">
        <v>2023</v>
      </c>
      <c r="E3" s="7" t="n">
        <v>8.62</v>
      </c>
      <c r="F3" s="7" t="n">
        <v>5.92</v>
      </c>
      <c r="G3" s="9" t="n">
        <v>50</v>
      </c>
      <c r="H3" s="7" t="n">
        <v>16.51</v>
      </c>
      <c r="I3" s="7" t="n">
        <v>16.59</v>
      </c>
      <c r="J3" s="1" t="n">
        <v>23</v>
      </c>
    </row>
    <row r="4" customFormat="false" ht="82" hidden="false" customHeight="false" outlineLevel="0" collapsed="false">
      <c r="A4" s="5" t="s">
        <v>15</v>
      </c>
      <c r="B4" s="5" t="s">
        <v>16</v>
      </c>
      <c r="C4" s="11" t="n">
        <v>2022</v>
      </c>
      <c r="E4" s="7" t="n">
        <v>7.1502</v>
      </c>
      <c r="F4" s="7" t="n">
        <v>2.5677</v>
      </c>
      <c r="G4" s="9" t="n">
        <v>64</v>
      </c>
      <c r="H4" s="7" t="n">
        <v>11.694</v>
      </c>
      <c r="I4" s="7" t="n">
        <v>3.9603</v>
      </c>
      <c r="J4" s="1" t="n">
        <v>39</v>
      </c>
    </row>
    <row r="5" customFormat="false" ht="82" hidden="false" customHeight="false" outlineLevel="0" collapsed="false">
      <c r="A5" s="5" t="s">
        <v>18</v>
      </c>
      <c r="B5" s="5" t="s">
        <v>19</v>
      </c>
      <c r="C5" s="11" t="n">
        <v>2022</v>
      </c>
      <c r="E5" s="7" t="n">
        <v>7.3525</v>
      </c>
      <c r="F5" s="7" t="n">
        <v>5.2872</v>
      </c>
      <c r="G5" s="9" t="n">
        <v>78</v>
      </c>
      <c r="H5" s="7" t="n">
        <v>11.6762</v>
      </c>
      <c r="I5" s="7" t="n">
        <v>4.1487</v>
      </c>
      <c r="J5" s="1" t="n">
        <v>84</v>
      </c>
    </row>
    <row r="6" customFormat="false" ht="82" hidden="false" customHeight="false" outlineLevel="0" collapsed="false">
      <c r="A6" s="5" t="s">
        <v>24</v>
      </c>
      <c r="B6" s="5" t="s">
        <v>25</v>
      </c>
      <c r="C6" s="11" t="n">
        <v>2020</v>
      </c>
      <c r="E6" s="7" t="n">
        <v>12.1428571428571</v>
      </c>
      <c r="F6" s="7" t="n">
        <v>9.18910008866812</v>
      </c>
      <c r="G6" s="9" t="n">
        <v>14</v>
      </c>
      <c r="H6" s="7" t="n">
        <v>15</v>
      </c>
      <c r="I6" s="7" t="n">
        <v>12.08</v>
      </c>
      <c r="J6" s="1" t="n">
        <v>4</v>
      </c>
    </row>
    <row r="7" customFormat="false" ht="102" hidden="false" customHeight="false" outlineLevel="0" collapsed="false">
      <c r="A7" s="5" t="s">
        <v>29</v>
      </c>
      <c r="B7" s="5" t="s">
        <v>30</v>
      </c>
      <c r="C7" s="11" t="n">
        <v>2019</v>
      </c>
      <c r="E7" s="7" t="n">
        <v>12.94</v>
      </c>
      <c r="F7" s="7" t="n">
        <v>2.66</v>
      </c>
      <c r="G7" s="9" t="n">
        <v>91</v>
      </c>
      <c r="H7" s="7" t="n">
        <v>12.36</v>
      </c>
      <c r="I7" s="7" t="n">
        <v>2.62</v>
      </c>
      <c r="J7" s="1" t="n">
        <v>5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9.22265625" defaultRowHeight="20.4" zeroHeight="false" outlineLevelRow="0" outlineLevelCol="0"/>
  <cols>
    <col collapsed="false" customWidth="true" hidden="false" outlineLevel="0" max="1" min="1" style="1" width="53.51"/>
    <col collapsed="false" customWidth="true" hidden="false" outlineLevel="0" max="2" min="2" style="1" width="13.13"/>
    <col collapsed="false" customWidth="true" hidden="false" outlineLevel="0" max="3" min="3" style="14" width="24.99"/>
    <col collapsed="false" customWidth="false" hidden="false" outlineLevel="0" max="4" min="4" style="15" width="9.22"/>
    <col collapsed="false" customWidth="true" hidden="false" outlineLevel="0" max="5" min="5" style="1" width="13.6"/>
    <col collapsed="false" customWidth="false" hidden="false" outlineLevel="0" max="6" min="6" style="1" width="9.22"/>
    <col collapsed="false" customWidth="true" hidden="false" outlineLevel="0" max="7" min="7" style="1" width="15.91"/>
    <col collapsed="false" customWidth="false" hidden="false" outlineLevel="0" max="8" min="8" style="7" width="9.22"/>
    <col collapsed="false" customWidth="true" hidden="false" outlineLevel="0" max="9" min="9" style="9" width="13.53"/>
    <col collapsed="false" customWidth="true" hidden="false" outlineLevel="0" max="10" min="10" style="1" width="11.68"/>
    <col collapsed="false" customWidth="false" hidden="false" outlineLevel="0" max="11" min="11" style="1" width="9.22"/>
    <col collapsed="false" customWidth="true" hidden="false" outlineLevel="0" max="12" min="12" style="1" width="15.91"/>
    <col collapsed="false" customWidth="false" hidden="false" outlineLevel="0" max="13" min="13" style="7" width="9.22"/>
    <col collapsed="false" customWidth="true" hidden="false" outlineLevel="0" max="14" min="14" style="9" width="13.53"/>
    <col collapsed="false" customWidth="false" hidden="false" outlineLevel="0" max="257" min="15" style="1" width="9.22"/>
  </cols>
  <sheetData>
    <row r="1" s="3" customFormat="true" ht="20.4" hidden="false" customHeight="false" outlineLevel="0" collapsed="false">
      <c r="A1" s="3" t="s">
        <v>0</v>
      </c>
      <c r="B1" s="3" t="s">
        <v>1</v>
      </c>
      <c r="C1" s="3" t="s">
        <v>2</v>
      </c>
      <c r="D1" s="16" t="s">
        <v>32</v>
      </c>
      <c r="E1" s="3" t="s">
        <v>40</v>
      </c>
      <c r="F1" s="3" t="s">
        <v>33</v>
      </c>
      <c r="G1" s="3" t="s">
        <v>34</v>
      </c>
      <c r="H1" s="8" t="s">
        <v>34</v>
      </c>
      <c r="I1" s="10" t="s">
        <v>35</v>
      </c>
      <c r="J1" s="3" t="s">
        <v>41</v>
      </c>
      <c r="K1" s="3" t="s">
        <v>33</v>
      </c>
      <c r="L1" s="3" t="s">
        <v>34</v>
      </c>
      <c r="M1" s="8" t="s">
        <v>34</v>
      </c>
      <c r="N1" s="10" t="s">
        <v>35</v>
      </c>
    </row>
    <row r="2" customFormat="false" ht="62" hidden="false" customHeight="false" outlineLevel="0" collapsed="false">
      <c r="A2" s="5" t="s">
        <v>8</v>
      </c>
      <c r="B2" s="5" t="s">
        <v>9</v>
      </c>
      <c r="C2" s="17" t="n">
        <v>2024</v>
      </c>
      <c r="D2" s="15" t="n">
        <v>56</v>
      </c>
      <c r="I2" s="18"/>
      <c r="J2" s="1" t="n">
        <v>56</v>
      </c>
      <c r="K2" s="1" t="n">
        <v>26</v>
      </c>
      <c r="L2" s="1" t="n">
        <f aca="false">K2/J2</f>
        <v>0.464285714285714</v>
      </c>
      <c r="M2" s="7" t="n">
        <v>0.464285714285714</v>
      </c>
      <c r="N2" s="18" t="n">
        <f aca="false">(L2*(1-L2)/J2)^(1/2)</f>
        <v>0.0666446452939446</v>
      </c>
    </row>
    <row r="3" customFormat="false" ht="82" hidden="false" customHeight="false" outlineLevel="0" collapsed="false">
      <c r="A3" s="5" t="s">
        <v>13</v>
      </c>
      <c r="B3" s="5" t="s">
        <v>14</v>
      </c>
      <c r="C3" s="17" t="n">
        <v>2023</v>
      </c>
      <c r="D3" s="15" t="n">
        <v>73</v>
      </c>
      <c r="E3" s="1" t="n">
        <v>20</v>
      </c>
      <c r="F3" s="1" t="n">
        <v>12</v>
      </c>
      <c r="G3" s="1" t="n">
        <f aca="false">F3/E3</f>
        <v>0.6</v>
      </c>
      <c r="H3" s="7" t="n">
        <v>0.6</v>
      </c>
      <c r="I3" s="18" t="n">
        <f aca="false">(G3*(1-G3)/E3)^(1/2)</f>
        <v>0.109544511501033</v>
      </c>
      <c r="J3" s="1" t="n">
        <v>53</v>
      </c>
      <c r="K3" s="1" t="n">
        <v>38</v>
      </c>
      <c r="L3" s="1" t="n">
        <f aca="false">K3/J3</f>
        <v>0.716981132075472</v>
      </c>
      <c r="M3" s="7" t="n">
        <v>0.716981132075472</v>
      </c>
      <c r="N3" s="18" t="n">
        <f aca="false">(L3*(1-L3)/J3)^(1/2)</f>
        <v>0.0618761984177058</v>
      </c>
    </row>
    <row r="4" customFormat="false" ht="82" hidden="false" customHeight="false" outlineLevel="0" collapsed="false">
      <c r="A4" s="5" t="s">
        <v>15</v>
      </c>
      <c r="B4" s="5" t="s">
        <v>16</v>
      </c>
      <c r="C4" s="17" t="n">
        <v>2022</v>
      </c>
      <c r="D4" s="15" t="n">
        <v>103</v>
      </c>
      <c r="I4" s="18"/>
      <c r="J4" s="1" t="n">
        <v>103</v>
      </c>
      <c r="K4" s="1" t="n">
        <v>64</v>
      </c>
      <c r="L4" s="1" t="n">
        <f aca="false">K4/J4</f>
        <v>0.621359223300971</v>
      </c>
      <c r="M4" s="7" t="n">
        <v>0.621359223300971</v>
      </c>
      <c r="N4" s="18" t="n">
        <f aca="false">(L4*(1-L4)/J4)^(1/2)</f>
        <v>0.047793237824461</v>
      </c>
    </row>
    <row r="5" customFormat="false" ht="82" hidden="false" customHeight="false" outlineLevel="0" collapsed="false">
      <c r="A5" s="5" t="s">
        <v>18</v>
      </c>
      <c r="B5" s="5" t="s">
        <v>19</v>
      </c>
      <c r="C5" s="17" t="n">
        <v>2022</v>
      </c>
      <c r="D5" s="15" t="n">
        <v>162</v>
      </c>
      <c r="E5" s="1" t="n">
        <v>86</v>
      </c>
      <c r="F5" s="1" t="n">
        <v>54</v>
      </c>
      <c r="G5" s="1" t="n">
        <f aca="false">F5/E5</f>
        <v>0.627906976744186</v>
      </c>
      <c r="H5" s="7" t="n">
        <v>0.627906976744186</v>
      </c>
      <c r="I5" s="18" t="n">
        <f aca="false">(G5*(1-G5)/E5)^(1/2)</f>
        <v>0.0521223744863462</v>
      </c>
      <c r="J5" s="1" t="n">
        <v>76</v>
      </c>
      <c r="K5" s="1" t="n">
        <v>24</v>
      </c>
      <c r="L5" s="1" t="n">
        <f aca="false">K5/J5</f>
        <v>0.315789473684211</v>
      </c>
      <c r="M5" s="7" t="n">
        <v>0.315789473684211</v>
      </c>
      <c r="N5" s="18" t="n">
        <f aca="false">(L5*(1-L5)/J5)^(1/2)</f>
        <v>0.0533196026452082</v>
      </c>
    </row>
    <row r="6" customFormat="false" ht="102" hidden="false" customHeight="false" outlineLevel="0" collapsed="false">
      <c r="A6" s="5" t="s">
        <v>22</v>
      </c>
      <c r="B6" s="5" t="s">
        <v>23</v>
      </c>
      <c r="C6" s="17" t="n">
        <v>2020</v>
      </c>
      <c r="D6" s="15" t="n">
        <v>12</v>
      </c>
      <c r="E6" s="1" t="n">
        <v>4</v>
      </c>
      <c r="F6" s="1" t="n">
        <v>2</v>
      </c>
      <c r="G6" s="1" t="n">
        <f aca="false">F6/E6</f>
        <v>0.5</v>
      </c>
      <c r="H6" s="7" t="n">
        <v>0.5</v>
      </c>
      <c r="I6" s="18" t="n">
        <f aca="false">(G6*(1-G6)/E6)^(1/2)</f>
        <v>0.25</v>
      </c>
      <c r="J6" s="1" t="n">
        <v>8</v>
      </c>
      <c r="K6" s="1" t="n">
        <v>2</v>
      </c>
      <c r="L6" s="1" t="n">
        <f aca="false">K6/J6</f>
        <v>0.25</v>
      </c>
      <c r="M6" s="7" t="n">
        <v>0.25</v>
      </c>
      <c r="N6" s="18" t="n">
        <f aca="false">(L6*(1-L6)/J6)^(1/2)</f>
        <v>0.153093108923949</v>
      </c>
    </row>
    <row r="7" customFormat="false" ht="82" hidden="false" customHeight="false" outlineLevel="0" collapsed="false">
      <c r="A7" s="5" t="s">
        <v>24</v>
      </c>
      <c r="B7" s="5" t="s">
        <v>25</v>
      </c>
      <c r="C7" s="17" t="n">
        <v>2020</v>
      </c>
      <c r="D7" s="15" t="n">
        <v>18</v>
      </c>
      <c r="E7" s="1" t="n">
        <v>6</v>
      </c>
      <c r="F7" s="1" t="n">
        <v>5</v>
      </c>
      <c r="G7" s="1" t="n">
        <f aca="false">F7/E7</f>
        <v>0.833333333333333</v>
      </c>
      <c r="H7" s="7" t="n">
        <v>0.833333333333333</v>
      </c>
      <c r="I7" s="18" t="n">
        <f aca="false">(G7*(1-G7)/E7)^(1/2)</f>
        <v>0.152145154862546</v>
      </c>
      <c r="J7" s="1" t="n">
        <v>12</v>
      </c>
      <c r="K7" s="1" t="n">
        <v>9</v>
      </c>
      <c r="L7" s="1" t="n">
        <f aca="false">K7/J7</f>
        <v>0.75</v>
      </c>
      <c r="M7" s="7" t="n">
        <v>0.75</v>
      </c>
      <c r="N7" s="18" t="n">
        <f aca="false">(L7*(1-L7)/J7)^(1/2)</f>
        <v>0.125</v>
      </c>
    </row>
    <row r="8" customFormat="false" ht="102" hidden="false" customHeight="false" outlineLevel="0" collapsed="false">
      <c r="A8" s="5" t="s">
        <v>29</v>
      </c>
      <c r="B8" s="5" t="s">
        <v>30</v>
      </c>
      <c r="C8" s="17" t="n">
        <v>2019</v>
      </c>
      <c r="D8" s="15" t="n">
        <v>148</v>
      </c>
      <c r="E8" s="1" t="n">
        <v>62</v>
      </c>
      <c r="F8" s="1" t="n">
        <v>40</v>
      </c>
      <c r="G8" s="1" t="n">
        <f aca="false">F8/E8</f>
        <v>0.645161290322581</v>
      </c>
      <c r="H8" s="7" t="n">
        <v>0.645161290322581</v>
      </c>
      <c r="I8" s="18" t="n">
        <f aca="false">(G8*(1-G8)/E8)^(1/2)</f>
        <v>0.0607650419174045</v>
      </c>
      <c r="J8" s="1" t="n">
        <v>86</v>
      </c>
      <c r="K8" s="1" t="n">
        <v>51</v>
      </c>
      <c r="L8" s="1" t="n">
        <f aca="false">K8/J8</f>
        <v>0.593023255813954</v>
      </c>
      <c r="M8" s="7" t="n">
        <v>0.593023255813954</v>
      </c>
      <c r="N8" s="18" t="n">
        <f aca="false">(L8*(1-L8)/J8)^(1/2)</f>
        <v>0.05297505708347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9.22265625" defaultRowHeight="20.4" zeroHeight="false" outlineLevelRow="0" outlineLevelCol="0"/>
  <cols>
    <col collapsed="false" customWidth="true" hidden="false" outlineLevel="0" max="1" min="1" style="1" width="53.51"/>
    <col collapsed="false" customWidth="true" hidden="false" outlineLevel="0" max="2" min="2" style="1" width="13.13"/>
    <col collapsed="false" customWidth="true" hidden="false" outlineLevel="0" max="3" min="3" style="14" width="12.64"/>
    <col collapsed="false" customWidth="false" hidden="false" outlineLevel="0" max="4" min="4" style="15" width="9.22"/>
    <col collapsed="false" customWidth="true" hidden="false" outlineLevel="0" max="5" min="5" style="2" width="12.32"/>
    <col collapsed="false" customWidth="false" hidden="false" outlineLevel="0" max="6" min="6" style="1" width="9.22"/>
    <col collapsed="false" customWidth="true" hidden="false" outlineLevel="0" max="7" min="7" style="1" width="15.91"/>
    <col collapsed="false" customWidth="false" hidden="false" outlineLevel="0" max="8" min="8" style="7" width="9.22"/>
    <col collapsed="false" customWidth="true" hidden="false" outlineLevel="0" max="9" min="9" style="14" width="13.53"/>
    <col collapsed="false" customWidth="false" hidden="false" outlineLevel="0" max="10" min="10" style="2" width="9.22"/>
    <col collapsed="false" customWidth="false" hidden="false" outlineLevel="0" max="11" min="11" style="1" width="9.22"/>
    <col collapsed="false" customWidth="true" hidden="false" outlineLevel="0" max="12" min="12" style="1" width="15.91"/>
    <col collapsed="false" customWidth="false" hidden="false" outlineLevel="0" max="13" min="13" style="7" width="9.22"/>
    <col collapsed="false" customWidth="true" hidden="false" outlineLevel="0" max="14" min="14" style="14" width="13.53"/>
    <col collapsed="false" customWidth="true" hidden="false" outlineLevel="0" max="15" min="15" style="2" width="12.32"/>
    <col collapsed="false" customWidth="false" hidden="false" outlineLevel="0" max="16" min="16" style="1" width="9.22"/>
    <col collapsed="false" customWidth="true" hidden="false" outlineLevel="0" max="17" min="17" style="1" width="15.91"/>
    <col collapsed="false" customWidth="false" hidden="false" outlineLevel="0" max="18" min="18" style="7" width="9.22"/>
    <col collapsed="false" customWidth="true" hidden="false" outlineLevel="0" max="19" min="19" style="9" width="13.53"/>
    <col collapsed="false" customWidth="false" hidden="false" outlineLevel="0" max="257" min="20" style="1" width="9.22"/>
  </cols>
  <sheetData>
    <row r="1" customFormat="false" ht="20.4" hidden="false" customHeight="false" outlineLevel="0" collapsed="false">
      <c r="A1" s="3" t="s">
        <v>0</v>
      </c>
      <c r="B1" s="3" t="s">
        <v>1</v>
      </c>
      <c r="C1" s="3" t="s">
        <v>2</v>
      </c>
      <c r="D1" s="16" t="s">
        <v>32</v>
      </c>
      <c r="E1" s="4" t="s">
        <v>42</v>
      </c>
      <c r="F1" s="3" t="s">
        <v>33</v>
      </c>
      <c r="G1" s="3" t="s">
        <v>34</v>
      </c>
      <c r="H1" s="3" t="s">
        <v>34</v>
      </c>
      <c r="I1" s="3" t="s">
        <v>35</v>
      </c>
      <c r="J1" s="4" t="s">
        <v>43</v>
      </c>
      <c r="K1" s="3" t="s">
        <v>33</v>
      </c>
      <c r="L1" s="3" t="s">
        <v>34</v>
      </c>
      <c r="M1" s="3" t="s">
        <v>34</v>
      </c>
      <c r="N1" s="3" t="s">
        <v>35</v>
      </c>
      <c r="O1" s="4" t="s">
        <v>44</v>
      </c>
      <c r="P1" s="3" t="s">
        <v>33</v>
      </c>
      <c r="Q1" s="3" t="s">
        <v>34</v>
      </c>
      <c r="R1" s="3" t="s">
        <v>34</v>
      </c>
      <c r="S1" s="10" t="s">
        <v>35</v>
      </c>
    </row>
    <row r="2" customFormat="false" ht="62" hidden="false" customHeight="false" outlineLevel="0" collapsed="false">
      <c r="A2" s="5" t="s">
        <v>8</v>
      </c>
      <c r="B2" s="5" t="s">
        <v>9</v>
      </c>
      <c r="C2" s="17" t="n">
        <v>2024</v>
      </c>
      <c r="D2" s="15" t="n">
        <v>56</v>
      </c>
      <c r="E2" s="2" t="n">
        <v>7</v>
      </c>
      <c r="F2" s="1" t="n">
        <v>4</v>
      </c>
      <c r="G2" s="1" t="n">
        <f aca="false">F2/E2</f>
        <v>0.571428571428571</v>
      </c>
      <c r="H2" s="7" t="n">
        <v>0.571428571428571</v>
      </c>
      <c r="I2" s="19" t="n">
        <f aca="false">(G2*(1-G2)/E2)^(1/2)</f>
        <v>0.187043905916565</v>
      </c>
      <c r="J2" s="2" t="n">
        <v>23</v>
      </c>
      <c r="K2" s="1" t="n">
        <v>2</v>
      </c>
      <c r="L2" s="1" t="n">
        <f aca="false">K2/J2</f>
        <v>0.0869565217391304</v>
      </c>
      <c r="M2" s="7" t="n">
        <v>0.0869565217391304</v>
      </c>
      <c r="N2" s="19" t="n">
        <f aca="false">(L2*(1-L2)/J2)^(1/2)</f>
        <v>0.0587533847558414</v>
      </c>
      <c r="O2" s="2" t="n">
        <v>10</v>
      </c>
      <c r="P2" s="1" t="n">
        <v>4</v>
      </c>
      <c r="Q2" s="1" t="n">
        <f aca="false">P2/O2</f>
        <v>0.4</v>
      </c>
      <c r="R2" s="7" t="n">
        <v>0.4</v>
      </c>
      <c r="S2" s="18" t="n">
        <f aca="false">(Q2*(1-Q2)/O2)^(1/2)</f>
        <v>0.154919333848297</v>
      </c>
    </row>
    <row r="3" customFormat="false" ht="82" hidden="false" customHeight="false" outlineLevel="0" collapsed="false">
      <c r="A3" s="5" t="s">
        <v>18</v>
      </c>
      <c r="B3" s="5" t="s">
        <v>19</v>
      </c>
      <c r="C3" s="17" t="n">
        <v>2022</v>
      </c>
      <c r="D3" s="15" t="n">
        <v>162</v>
      </c>
      <c r="E3" s="2" t="n">
        <v>60</v>
      </c>
      <c r="F3" s="1" t="n">
        <v>40</v>
      </c>
      <c r="G3" s="1" t="n">
        <f aca="false">F3/E3</f>
        <v>0.666666666666667</v>
      </c>
      <c r="H3" s="7" t="n">
        <v>0.666666666666667</v>
      </c>
      <c r="I3" s="19" t="n">
        <f aca="false">(G3*(1-G3)/E3)^(1/2)</f>
        <v>0.0608580619450185</v>
      </c>
      <c r="J3" s="2" t="n">
        <v>58</v>
      </c>
      <c r="K3" s="1" t="n">
        <v>26</v>
      </c>
      <c r="L3" s="1" t="n">
        <f aca="false">K3/J3</f>
        <v>0.448275862068966</v>
      </c>
      <c r="M3" s="7" t="n">
        <v>0.448275862068966</v>
      </c>
      <c r="N3" s="19" t="n">
        <f aca="false">(L3*(1-L3)/J3)^(1/2)</f>
        <v>0.0653009760653792</v>
      </c>
      <c r="O3" s="2" t="n">
        <v>44</v>
      </c>
      <c r="P3" s="1" t="n">
        <v>12</v>
      </c>
      <c r="Q3" s="1" t="n">
        <f aca="false">P3/O3</f>
        <v>0.272727272727273</v>
      </c>
      <c r="R3" s="7" t="n">
        <v>0.272727272727273</v>
      </c>
      <c r="S3" s="18" t="n">
        <f aca="false">(Q3*(1-Q3)/O3)^(1/2)</f>
        <v>0.0671408132614542</v>
      </c>
    </row>
    <row r="4" customFormat="false" ht="102" hidden="false" customHeight="false" outlineLevel="0" collapsed="false">
      <c r="A4" s="5" t="s">
        <v>22</v>
      </c>
      <c r="B4" s="5" t="s">
        <v>23</v>
      </c>
      <c r="C4" s="17" t="n">
        <v>2020</v>
      </c>
      <c r="D4" s="15" t="n">
        <v>12</v>
      </c>
      <c r="E4" s="2" t="n">
        <v>1</v>
      </c>
      <c r="F4" s="1" t="n">
        <v>1</v>
      </c>
      <c r="G4" s="1" t="n">
        <f aca="false">F4/E4</f>
        <v>1</v>
      </c>
      <c r="H4" s="7" t="n">
        <v>1</v>
      </c>
      <c r="I4" s="19" t="n">
        <f aca="false">(G4*(1-G4)/E4)^(1/2)</f>
        <v>0</v>
      </c>
      <c r="J4" s="2" t="n">
        <v>8</v>
      </c>
      <c r="K4" s="1" t="n">
        <v>4</v>
      </c>
      <c r="L4" s="1" t="n">
        <f aca="false">K4/J4</f>
        <v>0.5</v>
      </c>
      <c r="M4" s="7" t="n">
        <v>0.5</v>
      </c>
      <c r="N4" s="19" t="n">
        <f aca="false">(L4*(1-L4)/J4)^(1/2)</f>
        <v>0.176776695296637</v>
      </c>
      <c r="O4" s="2" t="n">
        <v>6</v>
      </c>
      <c r="P4" s="1" t="n">
        <v>0</v>
      </c>
      <c r="Q4" s="1" t="n">
        <f aca="false">P4/O4</f>
        <v>0</v>
      </c>
      <c r="R4" s="7" t="n">
        <v>0</v>
      </c>
      <c r="S4" s="18" t="n">
        <f aca="false">(Q4*(1-Q4)/O4)^(1/2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7" activeCellId="0" sqref="M7"/>
    </sheetView>
  </sheetViews>
  <sheetFormatPr defaultColWidth="9.22265625" defaultRowHeight="20.4" zeroHeight="false" outlineLevelRow="0" outlineLevelCol="0"/>
  <cols>
    <col collapsed="false" customWidth="true" hidden="false" outlineLevel="0" max="1" min="1" style="1" width="53.51"/>
    <col collapsed="false" customWidth="true" hidden="false" outlineLevel="0" max="2" min="2" style="1" width="13.13"/>
    <col collapsed="false" customWidth="true" hidden="false" outlineLevel="0" max="3" min="3" style="1" width="12.64"/>
    <col collapsed="false" customWidth="false" hidden="false" outlineLevel="0" max="4" min="4" style="9" width="9.22"/>
    <col collapsed="false" customWidth="false" hidden="false" outlineLevel="0" max="5" min="5" style="1" width="9.22"/>
    <col collapsed="false" customWidth="true" hidden="false" outlineLevel="0" max="7" min="6" style="7" width="15.91"/>
    <col collapsed="false" customWidth="false" hidden="false" outlineLevel="0" max="8" min="8" style="9" width="9.22"/>
    <col collapsed="false" customWidth="false" hidden="false" outlineLevel="0" max="9" min="9" style="14" width="9.22"/>
    <col collapsed="false" customWidth="true" hidden="false" outlineLevel="0" max="11" min="10" style="7" width="15.91"/>
    <col collapsed="false" customWidth="false" hidden="false" outlineLevel="0" max="12" min="12" style="9" width="9.22"/>
    <col collapsed="false" customWidth="false" hidden="false" outlineLevel="0" max="257" min="16" style="1" width="9.22"/>
  </cols>
  <sheetData>
    <row r="1" s="3" customFormat="true" ht="20.4" hidden="false" customHeight="false" outlineLevel="0" collapsed="false">
      <c r="A1" s="3" t="s">
        <v>0</v>
      </c>
      <c r="B1" s="3" t="s">
        <v>1</v>
      </c>
      <c r="C1" s="3" t="s">
        <v>2</v>
      </c>
      <c r="D1" s="10" t="s">
        <v>32</v>
      </c>
      <c r="E1" s="3" t="s">
        <v>33</v>
      </c>
      <c r="F1" s="8" t="s">
        <v>36</v>
      </c>
      <c r="G1" s="8" t="s">
        <v>37</v>
      </c>
      <c r="H1" s="10" t="s">
        <v>38</v>
      </c>
      <c r="I1" s="3" t="s">
        <v>39</v>
      </c>
      <c r="J1" s="8" t="s">
        <v>36</v>
      </c>
      <c r="K1" s="8" t="s">
        <v>37</v>
      </c>
      <c r="L1" s="10" t="s">
        <v>38</v>
      </c>
    </row>
    <row r="2" customFormat="false" ht="62" hidden="false" customHeight="false" outlineLevel="0" collapsed="false">
      <c r="A2" s="5" t="s">
        <v>8</v>
      </c>
      <c r="B2" s="5" t="s">
        <v>9</v>
      </c>
      <c r="C2" s="5" t="n">
        <v>2024</v>
      </c>
      <c r="D2" s="9" t="n">
        <v>56</v>
      </c>
      <c r="F2" s="7" t="n">
        <v>11.798</v>
      </c>
      <c r="G2" s="7" t="n">
        <v>4.511</v>
      </c>
      <c r="H2" s="9" t="n">
        <v>26</v>
      </c>
      <c r="J2" s="7" t="n">
        <v>11.451</v>
      </c>
      <c r="K2" s="7" t="n">
        <v>5.205</v>
      </c>
      <c r="L2" s="9" t="n">
        <v>30</v>
      </c>
    </row>
    <row r="3" customFormat="false" ht="82" hidden="false" customHeight="false" outlineLevel="0" collapsed="false">
      <c r="A3" s="5" t="s">
        <v>13</v>
      </c>
      <c r="B3" s="5" t="s">
        <v>14</v>
      </c>
      <c r="C3" s="5" t="n">
        <v>2023</v>
      </c>
      <c r="D3" s="9" t="n">
        <v>73</v>
      </c>
      <c r="F3" s="7" t="n">
        <v>16.2</v>
      </c>
      <c r="G3" s="7" t="n">
        <v>8.6</v>
      </c>
      <c r="H3" s="9" t="n">
        <v>50</v>
      </c>
      <c r="J3" s="7" t="n">
        <v>13.5</v>
      </c>
      <c r="K3" s="7" t="n">
        <v>6.2</v>
      </c>
      <c r="L3" s="9" t="n">
        <v>23</v>
      </c>
    </row>
    <row r="4" customFormat="false" ht="82" hidden="false" customHeight="false" outlineLevel="0" collapsed="false">
      <c r="A4" s="5" t="s">
        <v>15</v>
      </c>
      <c r="B4" s="5" t="s">
        <v>16</v>
      </c>
      <c r="C4" s="5" t="n">
        <v>2022</v>
      </c>
      <c r="D4" s="9" t="n">
        <v>103</v>
      </c>
      <c r="F4" s="7" t="n">
        <v>17.8713</v>
      </c>
      <c r="G4" s="7" t="n">
        <v>2.97</v>
      </c>
      <c r="H4" s="9" t="n">
        <v>64</v>
      </c>
      <c r="J4" s="7" t="n">
        <v>14.234</v>
      </c>
      <c r="K4" s="7" t="n">
        <v>2.4251</v>
      </c>
      <c r="L4" s="9" t="n">
        <v>39</v>
      </c>
    </row>
    <row r="5" customFormat="false" ht="82" hidden="false" customHeight="false" outlineLevel="0" collapsed="false">
      <c r="A5" s="5" t="s">
        <v>18</v>
      </c>
      <c r="B5" s="5" t="s">
        <v>19</v>
      </c>
      <c r="C5" s="5" t="n">
        <v>2022</v>
      </c>
      <c r="D5" s="9" t="n">
        <v>162</v>
      </c>
      <c r="F5" s="7" t="n">
        <v>15.58</v>
      </c>
      <c r="G5" s="7" t="n">
        <v>5.83</v>
      </c>
      <c r="H5" s="9" t="n">
        <v>78</v>
      </c>
      <c r="J5" s="7" t="n">
        <v>17.96</v>
      </c>
      <c r="K5" s="7" t="n">
        <v>5.1</v>
      </c>
      <c r="L5" s="9" t="n">
        <v>84</v>
      </c>
    </row>
    <row r="6" customFormat="false" ht="102" hidden="false" customHeight="false" outlineLevel="0" collapsed="false">
      <c r="A6" s="5" t="s">
        <v>22</v>
      </c>
      <c r="B6" s="5" t="s">
        <v>23</v>
      </c>
      <c r="C6" s="5" t="n">
        <v>2020</v>
      </c>
      <c r="D6" s="9" t="n">
        <v>12</v>
      </c>
      <c r="F6" s="7" t="n">
        <v>13.425</v>
      </c>
      <c r="G6" s="7" t="n">
        <v>1.33010024684859</v>
      </c>
      <c r="H6" s="9" t="n">
        <v>4</v>
      </c>
      <c r="J6" s="7" t="n">
        <v>14.2625</v>
      </c>
      <c r="K6" s="7" t="n">
        <v>6.2801131700449</v>
      </c>
      <c r="L6" s="9" t="n">
        <v>8</v>
      </c>
    </row>
    <row r="7" customFormat="false" ht="82" hidden="false" customHeight="false" outlineLevel="0" collapsed="false">
      <c r="A7" s="5" t="s">
        <v>24</v>
      </c>
      <c r="B7" s="5" t="s">
        <v>25</v>
      </c>
      <c r="C7" s="5" t="n">
        <v>2020</v>
      </c>
      <c r="D7" s="9" t="n">
        <v>18</v>
      </c>
      <c r="F7" s="7" t="n">
        <v>20.7976928571429</v>
      </c>
      <c r="G7" s="7" t="n">
        <v>13.5088500234513</v>
      </c>
      <c r="H7" s="9" t="n">
        <v>14</v>
      </c>
      <c r="J7" s="7" t="n">
        <v>9.828775</v>
      </c>
      <c r="K7" s="7" t="n">
        <v>7.35527461910839</v>
      </c>
      <c r="L7" s="9" t="n">
        <v>4</v>
      </c>
    </row>
    <row r="8" customFormat="false" ht="102" hidden="false" customHeight="false" outlineLevel="0" collapsed="false">
      <c r="A8" s="5" t="s">
        <v>29</v>
      </c>
      <c r="B8" s="5" t="s">
        <v>30</v>
      </c>
      <c r="C8" s="5" t="n">
        <v>2019</v>
      </c>
      <c r="D8" s="9" t="n">
        <v>148</v>
      </c>
      <c r="F8" s="7" t="n">
        <v>11.139843956044</v>
      </c>
      <c r="G8" s="7" t="n">
        <v>6.92624927757447</v>
      </c>
      <c r="H8" s="9" t="n">
        <v>91</v>
      </c>
      <c r="J8" s="7" t="n">
        <v>10.6340280701754</v>
      </c>
      <c r="K8" s="7" t="n">
        <v>6.13338184562968</v>
      </c>
      <c r="L8" s="9" t="n">
        <v>5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7" activeCellId="0" sqref="M7"/>
    </sheetView>
  </sheetViews>
  <sheetFormatPr defaultColWidth="9.22265625" defaultRowHeight="20.4" zeroHeight="false" outlineLevelRow="0" outlineLevelCol="0"/>
  <cols>
    <col collapsed="false" customWidth="true" hidden="false" outlineLevel="0" max="1" min="1" style="1" width="53.51"/>
    <col collapsed="false" customWidth="true" hidden="false" outlineLevel="0" max="2" min="2" style="1" width="13.13"/>
    <col collapsed="false" customWidth="true" hidden="false" outlineLevel="0" max="3" min="3" style="1" width="12.64"/>
    <col collapsed="false" customWidth="false" hidden="false" outlineLevel="0" max="4" min="4" style="9" width="9.22"/>
    <col collapsed="false" customWidth="false" hidden="false" outlineLevel="0" max="5" min="5" style="1" width="9.22"/>
    <col collapsed="false" customWidth="true" hidden="false" outlineLevel="0" max="7" min="6" style="7" width="15.91"/>
    <col collapsed="false" customWidth="false" hidden="false" outlineLevel="0" max="8" min="8" style="9" width="9.22"/>
    <col collapsed="false" customWidth="false" hidden="false" outlineLevel="0" max="9" min="9" style="14" width="9.22"/>
    <col collapsed="false" customWidth="true" hidden="false" outlineLevel="0" max="11" min="10" style="7" width="15.91"/>
    <col collapsed="false" customWidth="false" hidden="false" outlineLevel="0" max="12" min="12" style="9" width="9.22"/>
    <col collapsed="false" customWidth="false" hidden="false" outlineLevel="0" max="257" min="16" style="1" width="9.22"/>
  </cols>
  <sheetData>
    <row r="1" customFormat="false" ht="20.4" hidden="false" customHeight="false" outlineLevel="0" collapsed="false">
      <c r="A1" s="3" t="s">
        <v>0</v>
      </c>
      <c r="B1" s="3" t="s">
        <v>1</v>
      </c>
      <c r="C1" s="3" t="s">
        <v>2</v>
      </c>
      <c r="D1" s="10" t="s">
        <v>32</v>
      </c>
      <c r="E1" s="3" t="s">
        <v>33</v>
      </c>
      <c r="F1" s="8" t="s">
        <v>36</v>
      </c>
      <c r="G1" s="8" t="s">
        <v>37</v>
      </c>
      <c r="H1" s="10" t="s">
        <v>38</v>
      </c>
      <c r="I1" s="3" t="s">
        <v>39</v>
      </c>
      <c r="J1" s="8" t="s">
        <v>36</v>
      </c>
      <c r="K1" s="8" t="s">
        <v>37</v>
      </c>
      <c r="L1" s="10" t="s">
        <v>38</v>
      </c>
    </row>
    <row r="2" customFormat="false" ht="62" hidden="false" customHeight="false" outlineLevel="0" collapsed="false">
      <c r="A2" s="5" t="s">
        <v>8</v>
      </c>
      <c r="B2" s="5" t="s">
        <v>9</v>
      </c>
      <c r="C2" s="5" t="n">
        <v>2024</v>
      </c>
      <c r="D2" s="9" t="n">
        <v>56</v>
      </c>
      <c r="F2" s="7" t="n">
        <v>23.2</v>
      </c>
      <c r="G2" s="7" t="n">
        <v>10.5</v>
      </c>
      <c r="H2" s="9" t="n">
        <v>26</v>
      </c>
      <c r="J2" s="7" t="n">
        <v>41</v>
      </c>
      <c r="K2" s="7" t="n">
        <v>29.6</v>
      </c>
      <c r="L2" s="9" t="n">
        <v>30</v>
      </c>
    </row>
    <row r="3" customFormat="false" ht="82" hidden="false" customHeight="false" outlineLevel="0" collapsed="false">
      <c r="A3" s="5" t="s">
        <v>13</v>
      </c>
      <c r="B3" s="5" t="s">
        <v>14</v>
      </c>
      <c r="C3" s="5" t="n">
        <v>2023</v>
      </c>
      <c r="D3" s="9" t="n">
        <v>73</v>
      </c>
      <c r="F3" s="7" t="n">
        <v>26.9</v>
      </c>
      <c r="G3" s="7" t="n">
        <v>16.1</v>
      </c>
      <c r="H3" s="9" t="n">
        <v>50</v>
      </c>
      <c r="J3" s="7" t="n">
        <v>34.2</v>
      </c>
      <c r="K3" s="7" t="n">
        <v>20.1</v>
      </c>
      <c r="L3" s="9" t="n">
        <v>23</v>
      </c>
    </row>
    <row r="4" customFormat="false" ht="82" hidden="false" customHeight="false" outlineLevel="0" collapsed="false">
      <c r="A4" s="5" t="s">
        <v>15</v>
      </c>
      <c r="B4" s="5" t="s">
        <v>16</v>
      </c>
      <c r="C4" s="5" t="n">
        <v>2022</v>
      </c>
      <c r="D4" s="9" t="n">
        <v>103</v>
      </c>
      <c r="F4" s="7" t="n">
        <v>13.0751</v>
      </c>
      <c r="G4" s="7" t="n">
        <v>2.3538</v>
      </c>
      <c r="H4" s="9" t="n">
        <v>64</v>
      </c>
      <c r="J4" s="7" t="n">
        <v>17.796</v>
      </c>
      <c r="K4" s="7" t="n">
        <v>3.7273</v>
      </c>
      <c r="L4" s="9" t="n">
        <v>39</v>
      </c>
    </row>
    <row r="5" customFormat="false" ht="82" hidden="false" customHeight="false" outlineLevel="0" collapsed="false">
      <c r="A5" s="5" t="s">
        <v>18</v>
      </c>
      <c r="B5" s="5" t="s">
        <v>19</v>
      </c>
      <c r="C5" s="5" t="n">
        <v>2022</v>
      </c>
      <c r="D5" s="9" t="n">
        <v>162</v>
      </c>
      <c r="F5" s="7" t="n">
        <v>19.5532</v>
      </c>
      <c r="G5" s="7" t="n">
        <v>9.4414</v>
      </c>
      <c r="H5" s="9" t="n">
        <v>78</v>
      </c>
      <c r="J5" s="7" t="n">
        <v>15.4285</v>
      </c>
      <c r="K5" s="7" t="n">
        <v>7.3167</v>
      </c>
      <c r="L5" s="9" t="n">
        <v>84</v>
      </c>
    </row>
    <row r="6" customFormat="false" ht="102" hidden="false" customHeight="false" outlineLevel="0" collapsed="false">
      <c r="A6" s="5" t="s">
        <v>22</v>
      </c>
      <c r="B6" s="5" t="s">
        <v>23</v>
      </c>
      <c r="C6" s="5" t="n">
        <v>2020</v>
      </c>
      <c r="D6" s="9" t="n">
        <v>12</v>
      </c>
      <c r="F6" s="7" t="n">
        <v>19.475</v>
      </c>
      <c r="G6" s="7" t="n">
        <v>9.2503603533412</v>
      </c>
      <c r="H6" s="9" t="n">
        <v>4</v>
      </c>
      <c r="J6" s="7" t="n">
        <v>24.4</v>
      </c>
      <c r="K6" s="7" t="n">
        <v>10.5249363757833</v>
      </c>
      <c r="L6" s="9" t="n">
        <v>8</v>
      </c>
    </row>
    <row r="7" customFormat="false" ht="82" hidden="false" customHeight="false" outlineLevel="0" collapsed="false">
      <c r="A7" s="5" t="s">
        <v>24</v>
      </c>
      <c r="B7" s="5" t="s">
        <v>25</v>
      </c>
      <c r="C7" s="5" t="n">
        <v>2020</v>
      </c>
      <c r="D7" s="9" t="n">
        <v>18</v>
      </c>
      <c r="F7" s="7" t="n">
        <v>17.3114285714286</v>
      </c>
      <c r="G7" s="7" t="n">
        <v>14.3726058111324</v>
      </c>
      <c r="H7" s="9" t="n">
        <v>14</v>
      </c>
      <c r="J7" s="7" t="n">
        <v>31.22</v>
      </c>
      <c r="K7" s="7" t="n">
        <v>25.8471055761891</v>
      </c>
      <c r="L7" s="9" t="n">
        <v>4</v>
      </c>
    </row>
    <row r="8" customFormat="false" ht="102" hidden="false" customHeight="false" outlineLevel="0" collapsed="false">
      <c r="A8" s="5" t="s">
        <v>29</v>
      </c>
      <c r="B8" s="5" t="s">
        <v>30</v>
      </c>
      <c r="C8" s="5" t="n">
        <v>2019</v>
      </c>
      <c r="D8" s="9" t="n">
        <v>148</v>
      </c>
      <c r="F8" s="7" t="n">
        <v>25.1369230769231</v>
      </c>
      <c r="G8" s="7" t="n">
        <v>3.62456611796962</v>
      </c>
      <c r="H8" s="9" t="n">
        <v>91</v>
      </c>
      <c r="J8" s="7" t="n">
        <v>26.7826315789474</v>
      </c>
      <c r="K8" s="7" t="n">
        <v>3.66886952631298</v>
      </c>
      <c r="L8" s="9" t="n">
        <v>5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0" activeCellId="0" sqref="N10"/>
    </sheetView>
  </sheetViews>
  <sheetFormatPr defaultColWidth="9.22265625" defaultRowHeight="20.4" zeroHeight="false" outlineLevelRow="0" outlineLevelCol="0"/>
  <cols>
    <col collapsed="false" customWidth="true" hidden="false" outlineLevel="0" max="1" min="1" style="1" width="53.51"/>
    <col collapsed="false" customWidth="true" hidden="false" outlineLevel="0" max="2" min="2" style="1" width="13.13"/>
    <col collapsed="false" customWidth="true" hidden="false" outlineLevel="0" max="3" min="3" style="1" width="12.64"/>
    <col collapsed="false" customWidth="false" hidden="false" outlineLevel="0" max="4" min="4" style="15" width="9.22"/>
    <col collapsed="false" customWidth="false" hidden="false" outlineLevel="0" max="5" min="5" style="1" width="9.22"/>
    <col collapsed="false" customWidth="true" hidden="false" outlineLevel="0" max="7" min="6" style="7" width="15.91"/>
    <col collapsed="false" customWidth="false" hidden="false" outlineLevel="0" max="8" min="8" style="9" width="9.22"/>
    <col collapsed="false" customWidth="false" hidden="false" outlineLevel="0" max="9" min="9" style="14" width="9.22"/>
    <col collapsed="false" customWidth="false" hidden="false" outlineLevel="0" max="10" min="10" style="7" width="9.22"/>
    <col collapsed="false" customWidth="true" hidden="false" outlineLevel="0" max="11" min="11" style="7" width="15.91"/>
    <col collapsed="false" customWidth="false" hidden="false" outlineLevel="0" max="12" min="12" style="9" width="9.22"/>
    <col collapsed="false" customWidth="false" hidden="false" outlineLevel="0" max="257" min="16" style="1" width="9.22"/>
  </cols>
  <sheetData>
    <row r="1" customFormat="false" ht="20.4" hidden="false" customHeight="false" outlineLevel="0" collapsed="false">
      <c r="A1" s="3" t="s">
        <v>0</v>
      </c>
      <c r="B1" s="3" t="s">
        <v>1</v>
      </c>
      <c r="C1" s="3" t="s">
        <v>2</v>
      </c>
      <c r="D1" s="16" t="s">
        <v>32</v>
      </c>
      <c r="E1" s="3" t="s">
        <v>33</v>
      </c>
      <c r="F1" s="8" t="s">
        <v>36</v>
      </c>
      <c r="G1" s="8" t="s">
        <v>37</v>
      </c>
      <c r="H1" s="10" t="s">
        <v>38</v>
      </c>
      <c r="I1" s="3" t="s">
        <v>39</v>
      </c>
      <c r="J1" s="8" t="s">
        <v>36</v>
      </c>
      <c r="K1" s="8" t="s">
        <v>37</v>
      </c>
      <c r="L1" s="10" t="s">
        <v>38</v>
      </c>
    </row>
    <row r="2" customFormat="false" ht="62" hidden="false" customHeight="false" outlineLevel="0" collapsed="false">
      <c r="A2" s="5" t="s">
        <v>8</v>
      </c>
      <c r="B2" s="5" t="s">
        <v>9</v>
      </c>
      <c r="C2" s="5" t="n">
        <v>2024</v>
      </c>
      <c r="D2" s="15" t="n">
        <v>56</v>
      </c>
      <c r="F2" s="7" t="n">
        <v>9.5</v>
      </c>
      <c r="G2" s="7" t="n">
        <v>5.8</v>
      </c>
      <c r="H2" s="9" t="n">
        <v>26</v>
      </c>
      <c r="J2" s="7" t="n">
        <v>3.3</v>
      </c>
      <c r="K2" s="7" t="n">
        <v>1.5</v>
      </c>
      <c r="L2" s="9" t="n">
        <v>30</v>
      </c>
    </row>
    <row r="3" customFormat="false" ht="82" hidden="false" customHeight="false" outlineLevel="0" collapsed="false">
      <c r="A3" s="5" t="s">
        <v>13</v>
      </c>
      <c r="B3" s="5" t="s">
        <v>14</v>
      </c>
      <c r="C3" s="5" t="n">
        <v>2023</v>
      </c>
      <c r="D3" s="15" t="n">
        <v>73</v>
      </c>
      <c r="F3" s="7" t="n">
        <v>15</v>
      </c>
      <c r="G3" s="7" t="n">
        <v>8</v>
      </c>
      <c r="H3" s="9" t="n">
        <v>50</v>
      </c>
      <c r="J3" s="7" t="n">
        <v>17.8</v>
      </c>
      <c r="K3" s="7" t="n">
        <v>11.5</v>
      </c>
      <c r="L3" s="9" t="n">
        <v>23</v>
      </c>
    </row>
    <row r="4" customFormat="false" ht="82" hidden="false" customHeight="false" outlineLevel="0" collapsed="false">
      <c r="A4" s="5" t="s">
        <v>15</v>
      </c>
      <c r="B4" s="5" t="s">
        <v>16</v>
      </c>
      <c r="C4" s="5" t="n">
        <v>2022</v>
      </c>
      <c r="D4" s="15" t="n">
        <v>103</v>
      </c>
      <c r="F4" s="7" t="n">
        <v>8</v>
      </c>
      <c r="G4" s="7" t="n">
        <v>1.2839</v>
      </c>
      <c r="H4" s="9" t="n">
        <v>64</v>
      </c>
      <c r="J4" s="7" t="n">
        <v>9.306</v>
      </c>
      <c r="K4" s="7" t="n">
        <v>2.0966</v>
      </c>
      <c r="L4" s="9" t="n">
        <v>39</v>
      </c>
    </row>
    <row r="5" customFormat="false" ht="82" hidden="false" customHeight="false" outlineLevel="0" collapsed="false">
      <c r="A5" s="5" t="s">
        <v>18</v>
      </c>
      <c r="B5" s="5" t="s">
        <v>19</v>
      </c>
      <c r="C5" s="5" t="n">
        <v>2022</v>
      </c>
      <c r="D5" s="15" t="n">
        <v>162</v>
      </c>
      <c r="F5" s="7" t="n">
        <v>6.0859</v>
      </c>
      <c r="G5" s="7" t="n">
        <v>2.7191</v>
      </c>
      <c r="H5" s="9" t="n">
        <v>78</v>
      </c>
      <c r="J5" s="7" t="n">
        <v>6.4865</v>
      </c>
      <c r="K5" s="7" t="n">
        <v>2.2101</v>
      </c>
      <c r="L5" s="9" t="n">
        <v>84</v>
      </c>
    </row>
    <row r="6" customFormat="false" ht="82" hidden="false" customHeight="false" outlineLevel="0" collapsed="false">
      <c r="A6" s="5" t="s">
        <v>24</v>
      </c>
      <c r="B6" s="5" t="s">
        <v>25</v>
      </c>
      <c r="C6" s="5" t="n">
        <v>2020</v>
      </c>
      <c r="D6" s="15" t="n">
        <v>18</v>
      </c>
      <c r="F6" s="7" t="n">
        <v>8.99571428571429</v>
      </c>
      <c r="G6" s="7" t="n">
        <v>7.91283642063832</v>
      </c>
      <c r="H6" s="9" t="n">
        <v>14</v>
      </c>
      <c r="J6" s="7" t="n">
        <v>27.86</v>
      </c>
      <c r="K6" s="7" t="n">
        <v>27.1593360252664</v>
      </c>
      <c r="L6" s="9" t="n">
        <v>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14T22:43:00Z</dcterms:created>
  <dc:creator>Hong X</dc:creator>
  <dc:description/>
  <dc:language>en-US</dc:language>
  <cp:lastModifiedBy>昊昊</cp:lastModifiedBy>
  <dcterms:modified xsi:type="dcterms:W3CDTF">2024-10-09T21:29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9A4D9E742A4802C568506670B110BE0_43</vt:lpwstr>
  </property>
  <property fmtid="{D5CDD505-2E9C-101B-9397-08002B2CF9AE}" pid="3" name="KSOProductBuildVer">
    <vt:lpwstr>2052-6.7.1.8828</vt:lpwstr>
  </property>
  <property fmtid="{D5CDD505-2E9C-101B-9397-08002B2CF9AE}" pid="4" name="KSOReadingLayout">
    <vt:bool>1</vt:bool>
  </property>
</Properties>
</file>